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mgu-my.sharepoint.com/personal/analuiza_arruda_helmholtz-munich_de/Documents/Projects/T2DGGI/T2DGGI_MR/project_2/paper/SupTabs/"/>
    </mc:Choice>
  </mc:AlternateContent>
  <xr:revisionPtr revIDLastSave="100" documentId="8_{8C1F2742-3A31-4A7F-BC7E-46634BAF5587}" xr6:coauthVersionLast="47" xr6:coauthVersionMax="47" xr10:uidLastSave="{FCFB038B-BFA9-41C9-9A2F-E2E565CEFB11}"/>
  <bookViews>
    <workbookView xWindow="-120" yWindow="-120" windowWidth="29040" windowHeight="15720" xr2:uid="{00000000-000D-0000-FFFF-FFFF00000000}"/>
  </bookViews>
  <sheets>
    <sheet name="processed_univariate_mr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J5" i="1" s="1"/>
  <c r="I5" i="1"/>
  <c r="L5" i="1"/>
  <c r="H6" i="1"/>
  <c r="I6" i="1"/>
  <c r="J6" i="1"/>
  <c r="K6" i="1" s="1"/>
  <c r="L6" i="1"/>
  <c r="H7" i="1"/>
  <c r="L7" i="1" s="1"/>
  <c r="I7" i="1"/>
  <c r="K7" i="1" s="1"/>
  <c r="J7" i="1"/>
  <c r="H8" i="1"/>
  <c r="J8" i="1" s="1"/>
  <c r="K8" i="1" s="1"/>
  <c r="I8" i="1"/>
  <c r="H9" i="1"/>
  <c r="L9" i="1" s="1"/>
  <c r="I9" i="1"/>
  <c r="H10" i="1"/>
  <c r="L10" i="1" s="1"/>
  <c r="I10" i="1"/>
  <c r="J10" i="1"/>
  <c r="K10" i="1"/>
  <c r="H11" i="1"/>
  <c r="I11" i="1"/>
  <c r="K11" i="1" s="1"/>
  <c r="J11" i="1"/>
  <c r="H12" i="1"/>
  <c r="J12" i="1" s="1"/>
  <c r="I12" i="1"/>
  <c r="K12" i="1" s="1"/>
  <c r="H13" i="1"/>
  <c r="I13" i="1"/>
  <c r="J13" i="1"/>
  <c r="K13" i="1" s="1"/>
  <c r="L13" i="1"/>
  <c r="H14" i="1"/>
  <c r="L14" i="1" s="1"/>
  <c r="I14" i="1"/>
  <c r="J14" i="1"/>
  <c r="K14" i="1" s="1"/>
  <c r="H15" i="1"/>
  <c r="L15" i="1" s="1"/>
  <c r="I15" i="1"/>
  <c r="K15" i="1" s="1"/>
  <c r="J15" i="1"/>
  <c r="H16" i="1"/>
  <c r="J16" i="1" s="1"/>
  <c r="K16" i="1" s="1"/>
  <c r="I16" i="1"/>
  <c r="H17" i="1"/>
  <c r="L17" i="1" s="1"/>
  <c r="I17" i="1"/>
  <c r="H18" i="1"/>
  <c r="I18" i="1"/>
  <c r="L18" i="1" s="1"/>
  <c r="J18" i="1"/>
  <c r="K18" i="1"/>
  <c r="H19" i="1"/>
  <c r="I19" i="1"/>
  <c r="K19" i="1" s="1"/>
  <c r="J19" i="1"/>
  <c r="H20" i="1"/>
  <c r="J20" i="1" s="1"/>
  <c r="I20" i="1"/>
  <c r="H21" i="1"/>
  <c r="I21" i="1"/>
  <c r="J21" i="1"/>
  <c r="K21" i="1" s="1"/>
  <c r="L21" i="1"/>
  <c r="H22" i="1"/>
  <c r="L22" i="1" s="1"/>
  <c r="I22" i="1"/>
  <c r="J22" i="1"/>
  <c r="K22" i="1" s="1"/>
  <c r="H23" i="1"/>
  <c r="L23" i="1" s="1"/>
  <c r="I23" i="1"/>
  <c r="K23" i="1" s="1"/>
  <c r="J23" i="1"/>
  <c r="H24" i="1"/>
  <c r="J24" i="1" s="1"/>
  <c r="K24" i="1" s="1"/>
  <c r="I24" i="1"/>
  <c r="H25" i="1"/>
  <c r="L25" i="1" s="1"/>
  <c r="I25" i="1"/>
  <c r="H26" i="1"/>
  <c r="I26" i="1"/>
  <c r="L26" i="1" s="1"/>
  <c r="J26" i="1"/>
  <c r="K26" i="1"/>
  <c r="H27" i="1"/>
  <c r="I27" i="1"/>
  <c r="K27" i="1" s="1"/>
  <c r="J27" i="1"/>
  <c r="H28" i="1"/>
  <c r="I28" i="1"/>
  <c r="K28" i="1" s="1"/>
  <c r="J28" i="1"/>
  <c r="H29" i="1"/>
  <c r="I29" i="1"/>
  <c r="J29" i="1"/>
  <c r="K29" i="1" s="1"/>
  <c r="L29" i="1"/>
  <c r="H30" i="1"/>
  <c r="L30" i="1" s="1"/>
  <c r="I30" i="1"/>
  <c r="J30" i="1"/>
  <c r="K30" i="1" s="1"/>
  <c r="H31" i="1"/>
  <c r="L31" i="1" s="1"/>
  <c r="I31" i="1"/>
  <c r="J31" i="1"/>
  <c r="K31" i="1" s="1"/>
  <c r="H32" i="1"/>
  <c r="J32" i="1" s="1"/>
  <c r="K32" i="1" s="1"/>
  <c r="I32" i="1"/>
  <c r="H33" i="1"/>
  <c r="L33" i="1" s="1"/>
  <c r="I33" i="1"/>
  <c r="H34" i="1"/>
  <c r="I34" i="1"/>
  <c r="L34" i="1" s="1"/>
  <c r="J34" i="1"/>
  <c r="K34" i="1"/>
  <c r="H35" i="1"/>
  <c r="I35" i="1"/>
  <c r="K35" i="1" s="1"/>
  <c r="J35" i="1"/>
  <c r="H36" i="1"/>
  <c r="I36" i="1"/>
  <c r="K36" i="1" s="1"/>
  <c r="J36" i="1"/>
  <c r="H37" i="1"/>
  <c r="I37" i="1"/>
  <c r="J37" i="1"/>
  <c r="K37" i="1" s="1"/>
  <c r="L37" i="1"/>
  <c r="H38" i="1"/>
  <c r="L38" i="1" s="1"/>
  <c r="I38" i="1"/>
  <c r="J38" i="1"/>
  <c r="K38" i="1" s="1"/>
  <c r="H39" i="1"/>
  <c r="L39" i="1" s="1"/>
  <c r="I39" i="1"/>
  <c r="J39" i="1"/>
  <c r="K39" i="1" s="1"/>
  <c r="H40" i="1"/>
  <c r="J40" i="1" s="1"/>
  <c r="K40" i="1" s="1"/>
  <c r="I40" i="1"/>
  <c r="H41" i="1"/>
  <c r="I41" i="1"/>
  <c r="H42" i="1"/>
  <c r="I42" i="1"/>
  <c r="L42" i="1" s="1"/>
  <c r="J42" i="1"/>
  <c r="K42" i="1"/>
  <c r="H43" i="1"/>
  <c r="I43" i="1"/>
  <c r="K43" i="1" s="1"/>
  <c r="J43" i="1"/>
  <c r="H44" i="1"/>
  <c r="I44" i="1"/>
  <c r="K44" i="1" s="1"/>
  <c r="J44" i="1"/>
  <c r="H45" i="1"/>
  <c r="I45" i="1"/>
  <c r="J45" i="1"/>
  <c r="K45" i="1" s="1"/>
  <c r="L45" i="1"/>
  <c r="H46" i="1"/>
  <c r="L46" i="1" s="1"/>
  <c r="I46" i="1"/>
  <c r="J46" i="1"/>
  <c r="K46" i="1" s="1"/>
  <c r="H47" i="1"/>
  <c r="L47" i="1" s="1"/>
  <c r="I47" i="1"/>
  <c r="J47" i="1"/>
  <c r="K47" i="1" s="1"/>
  <c r="H48" i="1"/>
  <c r="J48" i="1" s="1"/>
  <c r="K48" i="1" s="1"/>
  <c r="I48" i="1"/>
  <c r="H49" i="1"/>
  <c r="I49" i="1"/>
  <c r="H50" i="1"/>
  <c r="I50" i="1"/>
  <c r="L50" i="1" s="1"/>
  <c r="J50" i="1"/>
  <c r="K50" i="1"/>
  <c r="H51" i="1"/>
  <c r="I51" i="1"/>
  <c r="J51" i="1"/>
  <c r="H52" i="1"/>
  <c r="I52" i="1"/>
  <c r="K52" i="1" s="1"/>
  <c r="J52" i="1"/>
  <c r="L52" i="1"/>
  <c r="H53" i="1"/>
  <c r="I53" i="1"/>
  <c r="J53" i="1"/>
  <c r="K53" i="1" s="1"/>
  <c r="L53" i="1"/>
  <c r="H54" i="1"/>
  <c r="L54" i="1" s="1"/>
  <c r="I54" i="1"/>
  <c r="J54" i="1"/>
  <c r="K54" i="1" s="1"/>
  <c r="H55" i="1"/>
  <c r="L55" i="1" s="1"/>
  <c r="I55" i="1"/>
  <c r="J55" i="1"/>
  <c r="K55" i="1" s="1"/>
  <c r="H56" i="1"/>
  <c r="I56" i="1"/>
  <c r="H57" i="1"/>
  <c r="I57" i="1"/>
  <c r="H58" i="1"/>
  <c r="I58" i="1"/>
  <c r="L58" i="1" s="1"/>
  <c r="J58" i="1"/>
  <c r="K58" i="1"/>
  <c r="H59" i="1"/>
  <c r="I59" i="1"/>
  <c r="J59" i="1"/>
  <c r="H60" i="1"/>
  <c r="I60" i="1"/>
  <c r="K60" i="1" s="1"/>
  <c r="J60" i="1"/>
  <c r="H61" i="1"/>
  <c r="I61" i="1"/>
  <c r="J61" i="1"/>
  <c r="K61" i="1" s="1"/>
  <c r="L61" i="1"/>
  <c r="H62" i="1"/>
  <c r="L62" i="1" s="1"/>
  <c r="I62" i="1"/>
  <c r="J62" i="1"/>
  <c r="K62" i="1" s="1"/>
  <c r="H63" i="1"/>
  <c r="L63" i="1" s="1"/>
  <c r="I63" i="1"/>
  <c r="J63" i="1"/>
  <c r="K63" i="1" s="1"/>
  <c r="H64" i="1"/>
  <c r="I64" i="1"/>
  <c r="H65" i="1"/>
  <c r="I65" i="1"/>
  <c r="H66" i="1"/>
  <c r="I66" i="1"/>
  <c r="L66" i="1" s="1"/>
  <c r="J66" i="1"/>
  <c r="K66" i="1"/>
  <c r="H67" i="1"/>
  <c r="I67" i="1"/>
  <c r="J67" i="1"/>
  <c r="H68" i="1"/>
  <c r="I68" i="1"/>
  <c r="K68" i="1" s="1"/>
  <c r="J68" i="1"/>
  <c r="L68" i="1"/>
  <c r="H69" i="1"/>
  <c r="I69" i="1"/>
  <c r="J69" i="1"/>
  <c r="K69" i="1" s="1"/>
  <c r="L69" i="1"/>
  <c r="H70" i="1"/>
  <c r="L70" i="1" s="1"/>
  <c r="I70" i="1"/>
  <c r="J70" i="1"/>
  <c r="K70" i="1" s="1"/>
  <c r="H71" i="1"/>
  <c r="L71" i="1" s="1"/>
  <c r="I71" i="1"/>
  <c r="J71" i="1"/>
  <c r="K71" i="1" s="1"/>
  <c r="H72" i="1"/>
  <c r="I72" i="1"/>
  <c r="H73" i="1"/>
  <c r="I73" i="1"/>
  <c r="H74" i="1"/>
  <c r="I74" i="1"/>
  <c r="L74" i="1" s="1"/>
  <c r="J74" i="1"/>
  <c r="K74" i="1"/>
  <c r="H75" i="1"/>
  <c r="I75" i="1"/>
  <c r="J75" i="1"/>
  <c r="H76" i="1"/>
  <c r="I76" i="1"/>
  <c r="K76" i="1" s="1"/>
  <c r="J76" i="1"/>
  <c r="H77" i="1"/>
  <c r="I77" i="1"/>
  <c r="J77" i="1"/>
  <c r="K77" i="1" s="1"/>
  <c r="L77" i="1"/>
  <c r="H78" i="1"/>
  <c r="L78" i="1" s="1"/>
  <c r="I78" i="1"/>
  <c r="J78" i="1"/>
  <c r="K78" i="1" s="1"/>
  <c r="H79" i="1"/>
  <c r="L79" i="1" s="1"/>
  <c r="I79" i="1"/>
  <c r="J79" i="1"/>
  <c r="K79" i="1" s="1"/>
  <c r="H80" i="1"/>
  <c r="I80" i="1"/>
  <c r="H81" i="1"/>
  <c r="I81" i="1"/>
  <c r="H82" i="1"/>
  <c r="I82" i="1"/>
  <c r="L82" i="1" s="1"/>
  <c r="J82" i="1"/>
  <c r="K82" i="1"/>
  <c r="H83" i="1"/>
  <c r="I83" i="1"/>
  <c r="J83" i="1"/>
  <c r="H84" i="1"/>
  <c r="I84" i="1"/>
  <c r="K84" i="1" s="1"/>
  <c r="J84" i="1"/>
  <c r="L84" i="1"/>
  <c r="H85" i="1"/>
  <c r="I85" i="1"/>
  <c r="J85" i="1"/>
  <c r="K85" i="1" s="1"/>
  <c r="L85" i="1"/>
  <c r="H86" i="1"/>
  <c r="L86" i="1" s="1"/>
  <c r="I86" i="1"/>
  <c r="J86" i="1"/>
  <c r="K86" i="1" s="1"/>
  <c r="H87" i="1"/>
  <c r="L87" i="1" s="1"/>
  <c r="I87" i="1"/>
  <c r="J87" i="1"/>
  <c r="K87" i="1" s="1"/>
  <c r="H88" i="1"/>
  <c r="I88" i="1"/>
  <c r="H89" i="1"/>
  <c r="I89" i="1"/>
  <c r="H90" i="1"/>
  <c r="I90" i="1"/>
  <c r="L90" i="1" s="1"/>
  <c r="J90" i="1"/>
  <c r="K90" i="1"/>
  <c r="H91" i="1"/>
  <c r="I91" i="1"/>
  <c r="J91" i="1"/>
  <c r="H92" i="1"/>
  <c r="I92" i="1"/>
  <c r="K92" i="1" s="1"/>
  <c r="J92" i="1"/>
  <c r="H93" i="1"/>
  <c r="I93" i="1"/>
  <c r="J93" i="1"/>
  <c r="K93" i="1" s="1"/>
  <c r="L93" i="1"/>
  <c r="H94" i="1"/>
  <c r="L94" i="1" s="1"/>
  <c r="I94" i="1"/>
  <c r="J94" i="1"/>
  <c r="K94" i="1" s="1"/>
  <c r="H95" i="1"/>
  <c r="L95" i="1" s="1"/>
  <c r="I95" i="1"/>
  <c r="J95" i="1"/>
  <c r="K95" i="1" s="1"/>
  <c r="H96" i="1"/>
  <c r="I96" i="1"/>
  <c r="H97" i="1"/>
  <c r="I97" i="1"/>
  <c r="H98" i="1"/>
  <c r="I98" i="1"/>
  <c r="L98" i="1" s="1"/>
  <c r="J98" i="1"/>
  <c r="K98" i="1"/>
  <c r="H99" i="1"/>
  <c r="I99" i="1"/>
  <c r="J99" i="1"/>
  <c r="H100" i="1"/>
  <c r="I100" i="1"/>
  <c r="K100" i="1" s="1"/>
  <c r="J100" i="1"/>
  <c r="L100" i="1"/>
  <c r="H101" i="1"/>
  <c r="I101" i="1"/>
  <c r="J101" i="1"/>
  <c r="K101" i="1" s="1"/>
  <c r="L101" i="1"/>
  <c r="H102" i="1"/>
  <c r="L102" i="1" s="1"/>
  <c r="I102" i="1"/>
  <c r="J102" i="1"/>
  <c r="K102" i="1" s="1"/>
  <c r="H103" i="1"/>
  <c r="L103" i="1" s="1"/>
  <c r="I103" i="1"/>
  <c r="J103" i="1"/>
  <c r="K103" i="1" s="1"/>
  <c r="H104" i="1"/>
  <c r="I104" i="1"/>
  <c r="H105" i="1"/>
  <c r="I105" i="1"/>
  <c r="H106" i="1"/>
  <c r="I106" i="1"/>
  <c r="L106" i="1" s="1"/>
  <c r="J106" i="1"/>
  <c r="K106" i="1"/>
  <c r="H107" i="1"/>
  <c r="I107" i="1"/>
  <c r="J107" i="1"/>
  <c r="H108" i="1"/>
  <c r="I108" i="1"/>
  <c r="K108" i="1" s="1"/>
  <c r="J108" i="1"/>
  <c r="H109" i="1"/>
  <c r="I109" i="1"/>
  <c r="J109" i="1"/>
  <c r="K109" i="1" s="1"/>
  <c r="L109" i="1"/>
  <c r="H110" i="1"/>
  <c r="L110" i="1" s="1"/>
  <c r="I110" i="1"/>
  <c r="J110" i="1"/>
  <c r="K110" i="1" s="1"/>
  <c r="H111" i="1"/>
  <c r="L111" i="1" s="1"/>
  <c r="I111" i="1"/>
  <c r="J111" i="1"/>
  <c r="K111" i="1" s="1"/>
  <c r="H112" i="1"/>
  <c r="I112" i="1"/>
  <c r="H113" i="1"/>
  <c r="I113" i="1"/>
  <c r="H114" i="1"/>
  <c r="I114" i="1"/>
  <c r="L114" i="1" s="1"/>
  <c r="J114" i="1"/>
  <c r="K114" i="1"/>
  <c r="H115" i="1"/>
  <c r="I115" i="1"/>
  <c r="J115" i="1"/>
  <c r="H116" i="1"/>
  <c r="I116" i="1"/>
  <c r="K116" i="1" s="1"/>
  <c r="J116" i="1"/>
  <c r="L116" i="1"/>
  <c r="H117" i="1"/>
  <c r="I117" i="1"/>
  <c r="J117" i="1"/>
  <c r="K117" i="1" s="1"/>
  <c r="L117" i="1"/>
  <c r="H118" i="1"/>
  <c r="L118" i="1" s="1"/>
  <c r="I118" i="1"/>
  <c r="J118" i="1"/>
  <c r="K118" i="1" s="1"/>
  <c r="H119" i="1"/>
  <c r="L119" i="1" s="1"/>
  <c r="I119" i="1"/>
  <c r="J119" i="1"/>
  <c r="K119" i="1" s="1"/>
  <c r="H120" i="1"/>
  <c r="I120" i="1"/>
  <c r="H121" i="1"/>
  <c r="I121" i="1"/>
  <c r="H122" i="1"/>
  <c r="I122" i="1"/>
  <c r="J122" i="1"/>
  <c r="K122" i="1"/>
  <c r="L122" i="1"/>
  <c r="H123" i="1"/>
  <c r="I123" i="1"/>
  <c r="J123" i="1"/>
  <c r="H124" i="1"/>
  <c r="I124" i="1"/>
  <c r="K124" i="1" s="1"/>
  <c r="J124" i="1"/>
  <c r="H125" i="1"/>
  <c r="I125" i="1"/>
  <c r="J125" i="1"/>
  <c r="K125" i="1" s="1"/>
  <c r="L125" i="1"/>
  <c r="H126" i="1"/>
  <c r="L126" i="1" s="1"/>
  <c r="I126" i="1"/>
  <c r="J126" i="1"/>
  <c r="K126" i="1" s="1"/>
  <c r="H127" i="1"/>
  <c r="L127" i="1" s="1"/>
  <c r="I127" i="1"/>
  <c r="J127" i="1"/>
  <c r="K127" i="1" s="1"/>
  <c r="H128" i="1"/>
  <c r="I128" i="1"/>
  <c r="H129" i="1"/>
  <c r="I129" i="1"/>
  <c r="H130" i="1"/>
  <c r="I130" i="1"/>
  <c r="J130" i="1"/>
  <c r="K130" i="1"/>
  <c r="L130" i="1"/>
  <c r="H131" i="1"/>
  <c r="I131" i="1"/>
  <c r="J131" i="1"/>
  <c r="H132" i="1"/>
  <c r="I132" i="1"/>
  <c r="K132" i="1" s="1"/>
  <c r="J132" i="1"/>
  <c r="H133" i="1"/>
  <c r="I133" i="1"/>
  <c r="J133" i="1"/>
  <c r="K133" i="1" s="1"/>
  <c r="L133" i="1"/>
  <c r="H134" i="1"/>
  <c r="L134" i="1" s="1"/>
  <c r="I134" i="1"/>
  <c r="J134" i="1"/>
  <c r="K134" i="1" s="1"/>
  <c r="H135" i="1"/>
  <c r="L135" i="1" s="1"/>
  <c r="I135" i="1"/>
  <c r="J135" i="1"/>
  <c r="K135" i="1" s="1"/>
  <c r="H136" i="1"/>
  <c r="I136" i="1"/>
  <c r="H137" i="1"/>
  <c r="I137" i="1"/>
  <c r="H138" i="1"/>
  <c r="I138" i="1"/>
  <c r="J138" i="1"/>
  <c r="K138" i="1"/>
  <c r="L138" i="1"/>
  <c r="H139" i="1"/>
  <c r="I139" i="1"/>
  <c r="J139" i="1"/>
  <c r="H140" i="1"/>
  <c r="I140" i="1"/>
  <c r="K140" i="1" s="1"/>
  <c r="J140" i="1"/>
  <c r="L140" i="1"/>
  <c r="H141" i="1"/>
  <c r="I141" i="1"/>
  <c r="J141" i="1"/>
  <c r="K141" i="1" s="1"/>
  <c r="L141" i="1"/>
  <c r="H142" i="1"/>
  <c r="L142" i="1" s="1"/>
  <c r="I142" i="1"/>
  <c r="J142" i="1"/>
  <c r="K142" i="1" s="1"/>
  <c r="H143" i="1"/>
  <c r="L143" i="1" s="1"/>
  <c r="I143" i="1"/>
  <c r="J143" i="1"/>
  <c r="K143" i="1" s="1"/>
  <c r="H144" i="1"/>
  <c r="I144" i="1"/>
  <c r="H145" i="1"/>
  <c r="I145" i="1"/>
  <c r="H146" i="1"/>
  <c r="I146" i="1"/>
  <c r="L146" i="1" s="1"/>
  <c r="J146" i="1"/>
  <c r="K146" i="1"/>
  <c r="H147" i="1"/>
  <c r="I147" i="1"/>
  <c r="J147" i="1"/>
  <c r="H148" i="1"/>
  <c r="I148" i="1"/>
  <c r="K148" i="1" s="1"/>
  <c r="J148" i="1"/>
  <c r="H149" i="1"/>
  <c r="I149" i="1"/>
  <c r="J149" i="1"/>
  <c r="K149" i="1" s="1"/>
  <c r="L149" i="1"/>
  <c r="H150" i="1"/>
  <c r="L150" i="1" s="1"/>
  <c r="I150" i="1"/>
  <c r="J150" i="1"/>
  <c r="K150" i="1" s="1"/>
  <c r="H151" i="1"/>
  <c r="L151" i="1" s="1"/>
  <c r="I151" i="1"/>
  <c r="J151" i="1"/>
  <c r="K151" i="1" s="1"/>
  <c r="H152" i="1"/>
  <c r="I152" i="1"/>
  <c r="H153" i="1"/>
  <c r="I153" i="1"/>
  <c r="H154" i="1"/>
  <c r="I154" i="1"/>
  <c r="J154" i="1"/>
  <c r="K154" i="1"/>
  <c r="L154" i="1"/>
  <c r="H155" i="1"/>
  <c r="I155" i="1"/>
  <c r="J155" i="1"/>
  <c r="H156" i="1"/>
  <c r="I156" i="1"/>
  <c r="K156" i="1" s="1"/>
  <c r="J156" i="1"/>
  <c r="L156" i="1"/>
  <c r="H157" i="1"/>
  <c r="I157" i="1"/>
  <c r="J157" i="1"/>
  <c r="K157" i="1" s="1"/>
  <c r="L157" i="1"/>
  <c r="H158" i="1"/>
  <c r="L158" i="1" s="1"/>
  <c r="I158" i="1"/>
  <c r="J158" i="1"/>
  <c r="K158" i="1" s="1"/>
  <c r="H159" i="1"/>
  <c r="L159" i="1" s="1"/>
  <c r="I159" i="1"/>
  <c r="J159" i="1"/>
  <c r="K159" i="1" s="1"/>
  <c r="H160" i="1"/>
  <c r="I160" i="1"/>
  <c r="H161" i="1"/>
  <c r="I161" i="1"/>
  <c r="H162" i="1"/>
  <c r="I162" i="1"/>
  <c r="J162" i="1"/>
  <c r="K162" i="1"/>
  <c r="L162" i="1"/>
  <c r="H163" i="1"/>
  <c r="I163" i="1"/>
  <c r="J163" i="1"/>
  <c r="H164" i="1"/>
  <c r="I164" i="1"/>
  <c r="K164" i="1" s="1"/>
  <c r="J164" i="1"/>
  <c r="L164" i="1"/>
  <c r="H165" i="1"/>
  <c r="I165" i="1"/>
  <c r="J165" i="1"/>
  <c r="K165" i="1" s="1"/>
  <c r="L165" i="1"/>
  <c r="H166" i="1"/>
  <c r="L166" i="1" s="1"/>
  <c r="I166" i="1"/>
  <c r="J166" i="1"/>
  <c r="K166" i="1" s="1"/>
  <c r="H167" i="1"/>
  <c r="L167" i="1" s="1"/>
  <c r="I167" i="1"/>
  <c r="J167" i="1"/>
  <c r="K167" i="1" s="1"/>
  <c r="H168" i="1"/>
  <c r="I168" i="1"/>
  <c r="H169" i="1"/>
  <c r="I169" i="1"/>
  <c r="H170" i="1"/>
  <c r="I170" i="1"/>
  <c r="J170" i="1"/>
  <c r="K170" i="1"/>
  <c r="L170" i="1"/>
  <c r="H171" i="1"/>
  <c r="I171" i="1"/>
  <c r="J171" i="1"/>
  <c r="H172" i="1"/>
  <c r="I172" i="1"/>
  <c r="K172" i="1" s="1"/>
  <c r="J172" i="1"/>
  <c r="L172" i="1"/>
  <c r="H173" i="1"/>
  <c r="I173" i="1"/>
  <c r="J173" i="1"/>
  <c r="K173" i="1" s="1"/>
  <c r="L173" i="1"/>
  <c r="H174" i="1"/>
  <c r="L174" i="1" s="1"/>
  <c r="I174" i="1"/>
  <c r="J174" i="1"/>
  <c r="K174" i="1" s="1"/>
  <c r="H175" i="1"/>
  <c r="L175" i="1" s="1"/>
  <c r="I175" i="1"/>
  <c r="J175" i="1"/>
  <c r="K175" i="1" s="1"/>
  <c r="H176" i="1"/>
  <c r="I176" i="1"/>
  <c r="H177" i="1"/>
  <c r="I177" i="1"/>
  <c r="H178" i="1"/>
  <c r="I178" i="1"/>
  <c r="J178" i="1"/>
  <c r="K178" i="1"/>
  <c r="L178" i="1"/>
  <c r="H179" i="1"/>
  <c r="I179" i="1"/>
  <c r="J179" i="1"/>
  <c r="H180" i="1"/>
  <c r="I180" i="1"/>
  <c r="J180" i="1"/>
  <c r="L180" i="1"/>
  <c r="H181" i="1"/>
  <c r="I181" i="1"/>
  <c r="J181" i="1"/>
  <c r="K181" i="1" s="1"/>
  <c r="L181" i="1"/>
  <c r="H182" i="1"/>
  <c r="L182" i="1" s="1"/>
  <c r="I182" i="1"/>
  <c r="J182" i="1"/>
  <c r="K182" i="1" s="1"/>
  <c r="H183" i="1"/>
  <c r="L183" i="1" s="1"/>
  <c r="I183" i="1"/>
  <c r="J183" i="1"/>
  <c r="K183" i="1" s="1"/>
  <c r="H184" i="1"/>
  <c r="I184" i="1"/>
  <c r="H185" i="1"/>
  <c r="I185" i="1"/>
  <c r="H186" i="1"/>
  <c r="I186" i="1"/>
  <c r="J186" i="1"/>
  <c r="K186" i="1"/>
  <c r="L186" i="1"/>
  <c r="H187" i="1"/>
  <c r="I187" i="1"/>
  <c r="J187" i="1"/>
  <c r="H188" i="1"/>
  <c r="I188" i="1"/>
  <c r="K188" i="1" s="1"/>
  <c r="J188" i="1"/>
  <c r="H189" i="1"/>
  <c r="I189" i="1"/>
  <c r="J189" i="1"/>
  <c r="K189" i="1" s="1"/>
  <c r="L189" i="1"/>
  <c r="H190" i="1"/>
  <c r="L190" i="1" s="1"/>
  <c r="I190" i="1"/>
  <c r="H191" i="1"/>
  <c r="L191" i="1" s="1"/>
  <c r="I191" i="1"/>
  <c r="J191" i="1"/>
  <c r="K191" i="1"/>
  <c r="H192" i="1"/>
  <c r="I192" i="1"/>
  <c r="H193" i="1"/>
  <c r="I193" i="1"/>
  <c r="H194" i="1"/>
  <c r="I194" i="1"/>
  <c r="J194" i="1"/>
  <c r="K194" i="1"/>
  <c r="L194" i="1"/>
  <c r="H195" i="1"/>
  <c r="I195" i="1"/>
  <c r="J195" i="1"/>
  <c r="H196" i="1"/>
  <c r="I196" i="1"/>
  <c r="J196" i="1"/>
  <c r="L196" i="1"/>
  <c r="H197" i="1"/>
  <c r="I197" i="1"/>
  <c r="J197" i="1"/>
  <c r="K197" i="1" s="1"/>
  <c r="L197" i="1"/>
  <c r="H198" i="1"/>
  <c r="L198" i="1" s="1"/>
  <c r="I198" i="1"/>
  <c r="J198" i="1"/>
  <c r="K198" i="1" s="1"/>
  <c r="H199" i="1"/>
  <c r="L199" i="1" s="1"/>
  <c r="I199" i="1"/>
  <c r="J199" i="1"/>
  <c r="K199" i="1" s="1"/>
  <c r="H200" i="1"/>
  <c r="I200" i="1"/>
  <c r="H201" i="1"/>
  <c r="I201" i="1"/>
  <c r="H202" i="1"/>
  <c r="I202" i="1"/>
  <c r="J202" i="1"/>
  <c r="K202" i="1"/>
  <c r="L202" i="1"/>
  <c r="H203" i="1"/>
  <c r="I203" i="1"/>
  <c r="J203" i="1"/>
  <c r="L4" i="1"/>
  <c r="K4" i="1"/>
  <c r="J4" i="1"/>
  <c r="I4" i="1"/>
  <c r="H4" i="1"/>
  <c r="K99" i="1" l="1"/>
  <c r="L99" i="1"/>
  <c r="L97" i="1"/>
  <c r="J97" i="1"/>
  <c r="K97" i="1" s="1"/>
  <c r="J72" i="1"/>
  <c r="K72" i="1" s="1"/>
  <c r="L72" i="1"/>
  <c r="K67" i="1"/>
  <c r="L67" i="1"/>
  <c r="L65" i="1"/>
  <c r="J65" i="1"/>
  <c r="K65" i="1" s="1"/>
  <c r="K20" i="1"/>
  <c r="L20" i="1"/>
  <c r="K75" i="1"/>
  <c r="L75" i="1"/>
  <c r="J176" i="1"/>
  <c r="K176" i="1" s="1"/>
  <c r="L176" i="1"/>
  <c r="K187" i="1"/>
  <c r="L187" i="1"/>
  <c r="L169" i="1"/>
  <c r="J169" i="1"/>
  <c r="K169" i="1" s="1"/>
  <c r="J152" i="1"/>
  <c r="K152" i="1" s="1"/>
  <c r="L152" i="1"/>
  <c r="L147" i="1"/>
  <c r="K147" i="1"/>
  <c r="L145" i="1"/>
  <c r="J145" i="1"/>
  <c r="K145" i="1" s="1"/>
  <c r="L132" i="1"/>
  <c r="J128" i="1"/>
  <c r="K128" i="1" s="1"/>
  <c r="L128" i="1"/>
  <c r="K123" i="1"/>
  <c r="L123" i="1"/>
  <c r="L108" i="1"/>
  <c r="L76" i="1"/>
  <c r="J160" i="1"/>
  <c r="K160" i="1" s="1"/>
  <c r="L160" i="1"/>
  <c r="K107" i="1"/>
  <c r="L107" i="1"/>
  <c r="J80" i="1"/>
  <c r="K80" i="1" s="1"/>
  <c r="L80" i="1"/>
  <c r="L153" i="1"/>
  <c r="J153" i="1"/>
  <c r="K153" i="1" s="1"/>
  <c r="J192" i="1"/>
  <c r="K192" i="1" s="1"/>
  <c r="L192" i="1"/>
  <c r="J104" i="1"/>
  <c r="K104" i="1" s="1"/>
  <c r="L104" i="1"/>
  <c r="L203" i="1"/>
  <c r="K203" i="1"/>
  <c r="L201" i="1"/>
  <c r="J201" i="1"/>
  <c r="K201" i="1" s="1"/>
  <c r="K196" i="1"/>
  <c r="L185" i="1"/>
  <c r="J185" i="1"/>
  <c r="K185" i="1" s="1"/>
  <c r="K180" i="1"/>
  <c r="L121" i="1"/>
  <c r="J121" i="1"/>
  <c r="K121" i="1" s="1"/>
  <c r="J96" i="1"/>
  <c r="K96" i="1" s="1"/>
  <c r="L96" i="1"/>
  <c r="K91" i="1"/>
  <c r="L91" i="1"/>
  <c r="L89" i="1"/>
  <c r="J89" i="1"/>
  <c r="K89" i="1" s="1"/>
  <c r="J64" i="1"/>
  <c r="K64" i="1" s="1"/>
  <c r="L64" i="1"/>
  <c r="K59" i="1"/>
  <c r="L59" i="1"/>
  <c r="L57" i="1"/>
  <c r="J57" i="1"/>
  <c r="K57" i="1" s="1"/>
  <c r="J144" i="1"/>
  <c r="K144" i="1" s="1"/>
  <c r="L144" i="1"/>
  <c r="L49" i="1"/>
  <c r="J49" i="1"/>
  <c r="K49" i="1" s="1"/>
  <c r="L41" i="1"/>
  <c r="J41" i="1"/>
  <c r="K41" i="1" s="1"/>
  <c r="L193" i="1"/>
  <c r="J193" i="1"/>
  <c r="K193" i="1" s="1"/>
  <c r="L177" i="1"/>
  <c r="J177" i="1"/>
  <c r="K177" i="1" s="1"/>
  <c r="J136" i="1"/>
  <c r="K136" i="1" s="1"/>
  <c r="L136" i="1"/>
  <c r="J112" i="1"/>
  <c r="K112" i="1" s="1"/>
  <c r="L112" i="1"/>
  <c r="L73" i="1"/>
  <c r="J73" i="1"/>
  <c r="K73" i="1" s="1"/>
  <c r="L171" i="1"/>
  <c r="K171" i="1"/>
  <c r="K163" i="1"/>
  <c r="L163" i="1"/>
  <c r="J200" i="1"/>
  <c r="K200" i="1" s="1"/>
  <c r="L200" i="1"/>
  <c r="L188" i="1"/>
  <c r="J184" i="1"/>
  <c r="K184" i="1" s="1"/>
  <c r="L184" i="1"/>
  <c r="L161" i="1"/>
  <c r="J161" i="1"/>
  <c r="K161" i="1" s="1"/>
  <c r="L148" i="1"/>
  <c r="L137" i="1"/>
  <c r="J137" i="1"/>
  <c r="K137" i="1" s="1"/>
  <c r="L124" i="1"/>
  <c r="J120" i="1"/>
  <c r="K120" i="1" s="1"/>
  <c r="L120" i="1"/>
  <c r="K115" i="1"/>
  <c r="L115" i="1"/>
  <c r="L113" i="1"/>
  <c r="J113" i="1"/>
  <c r="K113" i="1" s="1"/>
  <c r="J88" i="1"/>
  <c r="K88" i="1" s="1"/>
  <c r="L88" i="1"/>
  <c r="K83" i="1"/>
  <c r="L83" i="1"/>
  <c r="L81" i="1"/>
  <c r="J81" i="1"/>
  <c r="K81" i="1" s="1"/>
  <c r="J56" i="1"/>
  <c r="K56" i="1" s="1"/>
  <c r="L56" i="1"/>
  <c r="K51" i="1"/>
  <c r="L51" i="1"/>
  <c r="K5" i="1"/>
  <c r="L155" i="1"/>
  <c r="K155" i="1"/>
  <c r="K131" i="1"/>
  <c r="L131" i="1"/>
  <c r="L105" i="1"/>
  <c r="J105" i="1"/>
  <c r="K105" i="1" s="1"/>
  <c r="L129" i="1"/>
  <c r="J129" i="1"/>
  <c r="K129" i="1" s="1"/>
  <c r="J168" i="1"/>
  <c r="K168" i="1" s="1"/>
  <c r="L168" i="1"/>
  <c r="K139" i="1"/>
  <c r="L139" i="1"/>
  <c r="K195" i="1"/>
  <c r="L195" i="1"/>
  <c r="J190" i="1"/>
  <c r="K190" i="1" s="1"/>
  <c r="K179" i="1"/>
  <c r="L179" i="1"/>
  <c r="L92" i="1"/>
  <c r="L60" i="1"/>
  <c r="L44" i="1"/>
  <c r="L36" i="1"/>
  <c r="L28" i="1"/>
  <c r="L12" i="1"/>
  <c r="J33" i="1"/>
  <c r="K33" i="1" s="1"/>
  <c r="J25" i="1"/>
  <c r="K25" i="1" s="1"/>
  <c r="J17" i="1"/>
  <c r="K17" i="1" s="1"/>
  <c r="J9" i="1"/>
  <c r="K9" i="1" s="1"/>
  <c r="L48" i="1"/>
  <c r="L40" i="1"/>
  <c r="L32" i="1"/>
  <c r="L24" i="1"/>
  <c r="L16" i="1"/>
  <c r="L8" i="1"/>
  <c r="L43" i="1"/>
  <c r="L35" i="1"/>
  <c r="L27" i="1"/>
  <c r="L19" i="1"/>
  <c r="L11" i="1"/>
</calcChain>
</file>

<file path=xl/sharedStrings.xml><?xml version="1.0" encoding="utf-8"?>
<sst xmlns="http://schemas.openxmlformats.org/spreadsheetml/2006/main" count="825" uniqueCount="59">
  <si>
    <t>exposure</t>
  </si>
  <si>
    <t>outcome</t>
  </si>
  <si>
    <t>method</t>
  </si>
  <si>
    <t>nsnp</t>
  </si>
  <si>
    <t>beta</t>
  </si>
  <si>
    <t>standard_error</t>
  </si>
  <si>
    <t>p_value</t>
  </si>
  <si>
    <t>odds_ratio</t>
  </si>
  <si>
    <t>ci_lower</t>
  </si>
  <si>
    <t>ci_upper</t>
  </si>
  <si>
    <t>Fstat</t>
  </si>
  <si>
    <t>Q</t>
  </si>
  <si>
    <t>Q_df</t>
  </si>
  <si>
    <t>Q_pval</t>
  </si>
  <si>
    <t>I2</t>
  </si>
  <si>
    <t>ancestry</t>
  </si>
  <si>
    <t>DiffDirection</t>
  </si>
  <si>
    <t>FlagPleiotropy</t>
  </si>
  <si>
    <t>FlagHeterogeneity</t>
  </si>
  <si>
    <t>FlagSteiger</t>
  </si>
  <si>
    <t>p_value_fdr</t>
  </si>
  <si>
    <t>Inverse variance weighted</t>
  </si>
  <si>
    <t>EUR</t>
  </si>
  <si>
    <t>HDL</t>
  </si>
  <si>
    <t>EAS</t>
  </si>
  <si>
    <t>Glucose</t>
  </si>
  <si>
    <t>SAS</t>
  </si>
  <si>
    <t>back_pain</t>
  </si>
  <si>
    <t>Cataracts</t>
  </si>
  <si>
    <t>AMR</t>
  </si>
  <si>
    <t>Glaucoma</t>
  </si>
  <si>
    <t>DiffDirection=FALSE if direction of effect consistent across different MR methods; FlagPleiotropy=FALSE if no evidence of pleiotropy (MR-Egger intercept test); FlagHeterogeneity=FALSE if no evidence of heterogeneity (I2)</t>
  </si>
  <si>
    <t>Body fat percentage</t>
  </si>
  <si>
    <t>Body mass index (BMI)</t>
  </si>
  <si>
    <t>Fasting glucose</t>
  </si>
  <si>
    <t>Gluteofemoral adipose tissue volume</t>
  </si>
  <si>
    <t>Subcutaneos adipose tissue volume</t>
  </si>
  <si>
    <t>Random glucose</t>
  </si>
  <si>
    <t>Visceral adipose tissue volume</t>
  </si>
  <si>
    <t>Waist-to-hip ratio</t>
  </si>
  <si>
    <t>Fasting insulin</t>
  </si>
  <si>
    <t>Proinsulin</t>
  </si>
  <si>
    <t>Triglycerides</t>
  </si>
  <si>
    <t>Alzheimer's disease</t>
  </si>
  <si>
    <t>Chronic obstructive pulmonary disease</t>
  </si>
  <si>
    <t>Erectile dysfunction</t>
  </si>
  <si>
    <t>Osteoporosis</t>
  </si>
  <si>
    <t>Polycystic ovary syndrome</t>
  </si>
  <si>
    <t>Attention deficit disorder</t>
  </si>
  <si>
    <t>Anorexia nervosa</t>
  </si>
  <si>
    <t>Asthma</t>
  </si>
  <si>
    <t>Carpal tunnel syndrome</t>
  </si>
  <si>
    <t>Depression</t>
  </si>
  <si>
    <t>Osteoarthritis</t>
  </si>
  <si>
    <t>Obsessive compulsory disorder</t>
  </si>
  <si>
    <t>Rheumatoid arthritis</t>
  </si>
  <si>
    <t>Supplemental Table 5: Results of the univariate cardiometabolic Mendelian randomization analysis using genetic predisposition to cardiometabolic traits as the exposure and non-cardiovascular comorbidities as the outcome, along with sensitivity analysis results.</t>
  </si>
  <si>
    <t>2FC_beta</t>
  </si>
  <si>
    <t>2FC_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03"/>
  <sheetViews>
    <sheetView tabSelected="1" workbookViewId="0">
      <selection activeCell="O15" sqref="O15"/>
    </sheetView>
  </sheetViews>
  <sheetFormatPr defaultRowHeight="14.5" x14ac:dyDescent="0.35"/>
  <cols>
    <col min="1" max="1" width="34.7265625" customWidth="1"/>
    <col min="2" max="2" width="36.1796875" bestFit="1" customWidth="1"/>
    <col min="4" max="4" width="24.7265625" bestFit="1" customWidth="1"/>
    <col min="7" max="7" width="13.7265625" bestFit="1" customWidth="1"/>
    <col min="8" max="9" width="13.7265625" style="18" customWidth="1"/>
    <col min="10" max="10" width="11.81640625" bestFit="1" customWidth="1"/>
    <col min="11" max="12" width="11.81640625" customWidth="1"/>
    <col min="14" max="14" width="11.81640625" bestFit="1" customWidth="1"/>
    <col min="20" max="20" width="11.81640625" bestFit="1" customWidth="1"/>
    <col min="21" max="21" width="13.36328125" bestFit="1" customWidth="1"/>
    <col min="22" max="22" width="16.90625" bestFit="1" customWidth="1"/>
    <col min="23" max="23" width="10.36328125" bestFit="1" customWidth="1"/>
  </cols>
  <sheetData>
    <row r="1" spans="1:23" s="3" customFormat="1" ht="15.5" x14ac:dyDescent="0.35">
      <c r="A1" s="3" t="s">
        <v>56</v>
      </c>
    </row>
    <row r="2" spans="1:23" s="3" customFormat="1" ht="15.5" x14ac:dyDescent="0.35">
      <c r="A2" s="4" t="s">
        <v>31</v>
      </c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3" s="2" customFormat="1" x14ac:dyDescent="0.35">
      <c r="A3" s="2" t="s">
        <v>0</v>
      </c>
      <c r="B3" s="2" t="s">
        <v>1</v>
      </c>
      <c r="C3" s="2" t="s">
        <v>15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57</v>
      </c>
      <c r="I3" s="2" t="s">
        <v>58</v>
      </c>
      <c r="J3" s="2" t="s">
        <v>7</v>
      </c>
      <c r="K3" s="2" t="s">
        <v>8</v>
      </c>
      <c r="L3" s="2" t="s">
        <v>9</v>
      </c>
      <c r="M3" s="2" t="s">
        <v>6</v>
      </c>
      <c r="N3" s="2" t="s">
        <v>20</v>
      </c>
      <c r="O3" s="2" t="s">
        <v>10</v>
      </c>
      <c r="P3" s="2" t="s">
        <v>11</v>
      </c>
      <c r="Q3" s="2" t="s">
        <v>12</v>
      </c>
      <c r="R3" s="2" t="s">
        <v>13</v>
      </c>
      <c r="S3" s="2" t="s">
        <v>14</v>
      </c>
      <c r="T3" s="2" t="s">
        <v>16</v>
      </c>
      <c r="U3" s="2" t="s">
        <v>17</v>
      </c>
      <c r="V3" s="2" t="s">
        <v>18</v>
      </c>
      <c r="W3" s="2" t="s">
        <v>19</v>
      </c>
    </row>
    <row r="4" spans="1:23" x14ac:dyDescent="0.35">
      <c r="A4" t="s">
        <v>33</v>
      </c>
      <c r="B4" s="6" t="s">
        <v>43</v>
      </c>
      <c r="C4" t="s">
        <v>22</v>
      </c>
      <c r="D4" t="s">
        <v>21</v>
      </c>
      <c r="E4">
        <v>472</v>
      </c>
      <c r="F4">
        <v>-0.21169728466252299</v>
      </c>
      <c r="G4">
        <v>0.14294540360015501</v>
      </c>
      <c r="H4" s="18">
        <f>LN(2)*F4</f>
        <v>-0.14673737599602396</v>
      </c>
      <c r="I4" s="18">
        <f>LN(2)*G4</f>
        <v>9.9082203479450889E-2</v>
      </c>
      <c r="J4">
        <f>EXP(H4)</f>
        <v>0.86352072891116638</v>
      </c>
      <c r="K4">
        <f>EXP(I4 - 1.96*J4)</f>
        <v>0.20322969743007743</v>
      </c>
      <c r="L4">
        <f>EXP(H4 + 1.96*I4)</f>
        <v>1.0486081808603525</v>
      </c>
      <c r="M4">
        <v>0.13861563002802599</v>
      </c>
      <c r="N4">
        <v>0.36964168007473702</v>
      </c>
      <c r="O4">
        <v>75.644176624284498</v>
      </c>
      <c r="P4">
        <v>4638.5571689232502</v>
      </c>
      <c r="Q4">
        <v>471</v>
      </c>
      <c r="R4">
        <v>0</v>
      </c>
      <c r="S4">
        <v>0.89845980488166899</v>
      </c>
      <c r="T4" t="b">
        <v>0</v>
      </c>
      <c r="U4" t="b">
        <v>0</v>
      </c>
      <c r="V4" t="b">
        <v>1</v>
      </c>
      <c r="W4" t="b">
        <v>0</v>
      </c>
    </row>
    <row r="5" spans="1:23" x14ac:dyDescent="0.35">
      <c r="A5" t="s">
        <v>39</v>
      </c>
      <c r="B5" s="6" t="s">
        <v>43</v>
      </c>
      <c r="C5" t="s">
        <v>22</v>
      </c>
      <c r="D5" t="s">
        <v>21</v>
      </c>
      <c r="E5">
        <v>307</v>
      </c>
      <c r="F5">
        <v>-0.38691094150621702</v>
      </c>
      <c r="G5">
        <v>0.222914749447299</v>
      </c>
      <c r="H5" s="18">
        <f t="shared" ref="H5:H68" si="0">LN(2)*F5</f>
        <v>-0.26818622823282823</v>
      </c>
      <c r="I5" s="18">
        <f t="shared" ref="I5:I68" si="1">LN(2)*G5</f>
        <v>0.15451273008462194</v>
      </c>
      <c r="J5" s="18">
        <f t="shared" ref="J5:J68" si="2">EXP(H5)</f>
        <v>0.7647653469415554</v>
      </c>
      <c r="K5" s="18">
        <f t="shared" ref="K5:K68" si="3">EXP(I5 - 1.96*J5)</f>
        <v>0.26068894867161235</v>
      </c>
      <c r="L5" s="18">
        <f t="shared" ref="L5:L68" si="4">EXP(H5 + 1.96*I5)</f>
        <v>1.0352663356383278</v>
      </c>
      <c r="M5">
        <v>8.2618630842682103E-2</v>
      </c>
      <c r="N5">
        <v>0.236053230979092</v>
      </c>
      <c r="O5">
        <v>63.7274973595297</v>
      </c>
      <c r="P5">
        <v>4384.4531571146899</v>
      </c>
      <c r="Q5">
        <v>306</v>
      </c>
      <c r="R5">
        <v>0</v>
      </c>
      <c r="S5">
        <v>0.93020794406174701</v>
      </c>
      <c r="T5" t="b">
        <v>0</v>
      </c>
      <c r="U5" t="b">
        <v>0</v>
      </c>
      <c r="V5" t="b">
        <v>1</v>
      </c>
      <c r="W5" t="b">
        <v>0</v>
      </c>
    </row>
    <row r="6" spans="1:23" x14ac:dyDescent="0.35">
      <c r="A6" t="s">
        <v>32</v>
      </c>
      <c r="B6" s="6" t="s">
        <v>43</v>
      </c>
      <c r="C6" t="s">
        <v>22</v>
      </c>
      <c r="D6" t="s">
        <v>21</v>
      </c>
      <c r="E6">
        <v>176</v>
      </c>
      <c r="F6">
        <v>-0.59341981209768502</v>
      </c>
      <c r="G6">
        <v>0.40439190732235297</v>
      </c>
      <c r="H6" s="18">
        <f t="shared" si="0"/>
        <v>-0.41132726964392285</v>
      </c>
      <c r="I6" s="18">
        <f t="shared" si="1"/>
        <v>0.28030311040174766</v>
      </c>
      <c r="J6" s="18">
        <f t="shared" si="2"/>
        <v>0.66276999160457084</v>
      </c>
      <c r="K6" s="18">
        <f t="shared" si="3"/>
        <v>0.36105460447897381</v>
      </c>
      <c r="L6" s="18">
        <f t="shared" si="4"/>
        <v>1.1480522683052037</v>
      </c>
      <c r="M6">
        <v>0.142257104713854</v>
      </c>
      <c r="N6">
        <v>0.37436080187856402</v>
      </c>
      <c r="O6">
        <v>56.232267183295697</v>
      </c>
      <c r="P6">
        <v>4234.0733396175501</v>
      </c>
      <c r="Q6">
        <v>175</v>
      </c>
      <c r="R6">
        <v>0</v>
      </c>
      <c r="S6">
        <v>0.95866864223570403</v>
      </c>
      <c r="T6" t="b">
        <v>0</v>
      </c>
      <c r="U6" t="b">
        <v>0</v>
      </c>
      <c r="V6" t="b">
        <v>1</v>
      </c>
      <c r="W6" t="b">
        <v>0</v>
      </c>
    </row>
    <row r="7" spans="1:23" x14ac:dyDescent="0.35">
      <c r="A7" t="s">
        <v>41</v>
      </c>
      <c r="B7" s="6" t="s">
        <v>43</v>
      </c>
      <c r="C7" t="s">
        <v>22</v>
      </c>
      <c r="D7" t="s">
        <v>21</v>
      </c>
      <c r="E7">
        <v>21</v>
      </c>
      <c r="F7">
        <v>3.094730620497E-2</v>
      </c>
      <c r="G7">
        <v>4.6477714180131101E-2</v>
      </c>
      <c r="H7" s="18">
        <f t="shared" si="0"/>
        <v>2.1451038041900256E-2</v>
      </c>
      <c r="I7" s="18">
        <f t="shared" si="1"/>
        <v>3.2215896542828859E-2</v>
      </c>
      <c r="J7" s="18">
        <f t="shared" si="2"/>
        <v>1.0216827655239789</v>
      </c>
      <c r="K7" s="18">
        <f t="shared" si="3"/>
        <v>0.13941748977103535</v>
      </c>
      <c r="L7" s="18">
        <f t="shared" si="4"/>
        <v>1.088275349790045</v>
      </c>
      <c r="M7">
        <v>0.50550532872239995</v>
      </c>
      <c r="N7">
        <v>0.743390189297647</v>
      </c>
      <c r="O7">
        <v>110.390389607874</v>
      </c>
      <c r="P7">
        <v>20.251289679137798</v>
      </c>
      <c r="Q7">
        <v>20</v>
      </c>
      <c r="R7">
        <v>0.44231228876992501</v>
      </c>
      <c r="S7">
        <v>1.2408576595328499E-2</v>
      </c>
      <c r="T7" t="b">
        <v>0</v>
      </c>
      <c r="U7" t="b">
        <v>0</v>
      </c>
      <c r="V7" t="b">
        <v>0</v>
      </c>
      <c r="W7" t="b">
        <v>0</v>
      </c>
    </row>
    <row r="8" spans="1:23" x14ac:dyDescent="0.35">
      <c r="A8" t="s">
        <v>36</v>
      </c>
      <c r="B8" s="6" t="s">
        <v>43</v>
      </c>
      <c r="C8" t="s">
        <v>22</v>
      </c>
      <c r="D8" t="s">
        <v>21</v>
      </c>
      <c r="E8">
        <v>4</v>
      </c>
      <c r="F8">
        <v>9.1275121592713001E-3</v>
      </c>
      <c r="G8">
        <v>0.149735513280114</v>
      </c>
      <c r="H8" s="18">
        <f t="shared" si="0"/>
        <v>6.3267093187255197E-3</v>
      </c>
      <c r="I8" s="18">
        <f t="shared" si="1"/>
        <v>0.10378874885980727</v>
      </c>
      <c r="J8" s="18">
        <f t="shared" si="2"/>
        <v>1.0063467652177662</v>
      </c>
      <c r="K8" s="18">
        <f t="shared" si="3"/>
        <v>0.15433172867581221</v>
      </c>
      <c r="L8" s="18">
        <f t="shared" si="4"/>
        <v>1.2333729561621105</v>
      </c>
      <c r="M8">
        <v>0.95139300505870406</v>
      </c>
      <c r="N8">
        <v>0.956173874430858</v>
      </c>
      <c r="O8">
        <v>47.963854334831197</v>
      </c>
      <c r="P8">
        <v>0.86870539248234202</v>
      </c>
      <c r="Q8">
        <v>3</v>
      </c>
      <c r="R8">
        <v>0.83297258458388002</v>
      </c>
      <c r="S8">
        <v>-2.4534147318084898</v>
      </c>
      <c r="T8" t="b">
        <v>0</v>
      </c>
      <c r="U8" t="b">
        <v>0</v>
      </c>
      <c r="V8" t="b">
        <v>0</v>
      </c>
      <c r="W8" t="b">
        <v>0</v>
      </c>
    </row>
    <row r="9" spans="1:23" x14ac:dyDescent="0.35">
      <c r="A9" t="s">
        <v>38</v>
      </c>
      <c r="B9" s="6" t="s">
        <v>43</v>
      </c>
      <c r="C9" t="s">
        <v>22</v>
      </c>
      <c r="D9" t="s">
        <v>21</v>
      </c>
      <c r="E9">
        <v>4</v>
      </c>
      <c r="F9">
        <v>-8.3096575661413694E-2</v>
      </c>
      <c r="G9">
        <v>0.172951437744297</v>
      </c>
      <c r="H9" s="18">
        <f t="shared" si="0"/>
        <v>-5.7598157133895073E-2</v>
      </c>
      <c r="I9" s="18">
        <f t="shared" si="1"/>
        <v>0.11988080144624837</v>
      </c>
      <c r="J9" s="18">
        <f t="shared" si="2"/>
        <v>0.944029222635689</v>
      </c>
      <c r="K9" s="18">
        <f t="shared" si="3"/>
        <v>0.17721059083244786</v>
      </c>
      <c r="L9" s="18">
        <f t="shared" si="4"/>
        <v>1.1940706853762493</v>
      </c>
      <c r="M9">
        <v>0.63089899148108597</v>
      </c>
      <c r="N9">
        <v>0.79358363708312696</v>
      </c>
      <c r="O9">
        <v>40.086977822460703</v>
      </c>
      <c r="P9">
        <v>2.9531714630105701</v>
      </c>
      <c r="Q9">
        <v>3</v>
      </c>
      <c r="R9">
        <v>0.398901711049376</v>
      </c>
      <c r="S9">
        <v>-1.5857032880067099E-2</v>
      </c>
      <c r="T9" t="b">
        <v>0</v>
      </c>
      <c r="U9" t="b">
        <v>0</v>
      </c>
      <c r="V9" t="b">
        <v>0</v>
      </c>
      <c r="W9" t="b">
        <v>0</v>
      </c>
    </row>
    <row r="10" spans="1:23" x14ac:dyDescent="0.35">
      <c r="A10" t="s">
        <v>35</v>
      </c>
      <c r="B10" s="6" t="s">
        <v>43</v>
      </c>
      <c r="C10" t="s">
        <v>22</v>
      </c>
      <c r="D10" t="s">
        <v>21</v>
      </c>
      <c r="E10">
        <v>13</v>
      </c>
      <c r="F10">
        <v>2.9595975106688301E-2</v>
      </c>
      <c r="G10">
        <v>9.7890723339655705E-2</v>
      </c>
      <c r="H10" s="18">
        <f t="shared" si="0"/>
        <v>2.0514366701123322E-2</v>
      </c>
      <c r="I10" s="18">
        <f t="shared" si="1"/>
        <v>6.7852678885855985E-2</v>
      </c>
      <c r="J10" s="18">
        <f t="shared" si="2"/>
        <v>1.0207262326065667</v>
      </c>
      <c r="K10" s="18">
        <f t="shared" si="3"/>
        <v>0.14474658763221868</v>
      </c>
      <c r="L10" s="18">
        <f t="shared" si="4"/>
        <v>1.1659143364146076</v>
      </c>
      <c r="M10">
        <v>0.76239527279594199</v>
      </c>
      <c r="N10">
        <v>0.87130888319536204</v>
      </c>
      <c r="O10">
        <v>37.807516245599402</v>
      </c>
      <c r="P10">
        <v>12.991172342800001</v>
      </c>
      <c r="Q10">
        <v>12</v>
      </c>
      <c r="R10">
        <v>0.36968264345240398</v>
      </c>
      <c r="S10">
        <v>7.6295835098307299E-2</v>
      </c>
      <c r="T10" t="b">
        <v>0</v>
      </c>
      <c r="U10" t="b">
        <v>0</v>
      </c>
      <c r="V10" t="b">
        <v>0</v>
      </c>
      <c r="W10" t="b">
        <v>0</v>
      </c>
    </row>
    <row r="11" spans="1:23" x14ac:dyDescent="0.35">
      <c r="A11" t="s">
        <v>23</v>
      </c>
      <c r="B11" s="6" t="s">
        <v>43</v>
      </c>
      <c r="C11" t="s">
        <v>22</v>
      </c>
      <c r="D11" t="s">
        <v>21</v>
      </c>
      <c r="E11">
        <v>414</v>
      </c>
      <c r="F11">
        <v>-0.33433069590992498</v>
      </c>
      <c r="G11">
        <v>0.115121123408225</v>
      </c>
      <c r="H11" s="18">
        <f t="shared" si="0"/>
        <v>-0.23174037924460894</v>
      </c>
      <c r="I11" s="18">
        <f t="shared" si="1"/>
        <v>7.9795882113304684E-2</v>
      </c>
      <c r="J11" s="18">
        <f t="shared" si="2"/>
        <v>0.7931520153039624</v>
      </c>
      <c r="K11" s="18">
        <f t="shared" si="3"/>
        <v>0.22882859071090489</v>
      </c>
      <c r="L11" s="18">
        <f t="shared" si="4"/>
        <v>0.92742768953756727</v>
      </c>
      <c r="M11">
        <v>3.6823446348105801E-3</v>
      </c>
      <c r="N11">
        <v>1.8135901404725902E-2</v>
      </c>
      <c r="O11">
        <v>185.76877773001701</v>
      </c>
      <c r="P11">
        <v>3781.1097979106098</v>
      </c>
      <c r="Q11">
        <v>413</v>
      </c>
      <c r="R11">
        <v>0</v>
      </c>
      <c r="S11">
        <v>0.89077280955231197</v>
      </c>
      <c r="T11" t="b">
        <v>0</v>
      </c>
      <c r="U11" t="b">
        <v>0</v>
      </c>
      <c r="V11" t="b">
        <v>1</v>
      </c>
      <c r="W11" t="b">
        <v>0</v>
      </c>
    </row>
    <row r="12" spans="1:23" x14ac:dyDescent="0.35">
      <c r="A12" t="s">
        <v>42</v>
      </c>
      <c r="B12" s="6" t="s">
        <v>43</v>
      </c>
      <c r="C12" t="s">
        <v>22</v>
      </c>
      <c r="D12" t="s">
        <v>21</v>
      </c>
      <c r="E12">
        <v>398</v>
      </c>
      <c r="F12">
        <v>-1.21980896039851E-2</v>
      </c>
      <c r="G12">
        <v>5.4427559554981297E-2</v>
      </c>
      <c r="H12" s="18">
        <f t="shared" si="0"/>
        <v>-8.4550714172198522E-3</v>
      </c>
      <c r="I12" s="18">
        <f t="shared" si="1"/>
        <v>3.7726309450293795E-2</v>
      </c>
      <c r="J12" s="18">
        <f t="shared" si="2"/>
        <v>0.99158057217201057</v>
      </c>
      <c r="K12" s="18">
        <f t="shared" si="3"/>
        <v>0.14870785357620081</v>
      </c>
      <c r="L12" s="18">
        <f t="shared" si="4"/>
        <v>1.0676804536917042</v>
      </c>
      <c r="M12">
        <v>0.82266700479854704</v>
      </c>
      <c r="N12">
        <v>0.90858814943059896</v>
      </c>
      <c r="O12">
        <v>163.86776645956499</v>
      </c>
      <c r="P12">
        <v>674.81589103046394</v>
      </c>
      <c r="Q12">
        <v>397</v>
      </c>
      <c r="R12" s="1">
        <v>1.01381313998215E-16</v>
      </c>
      <c r="S12">
        <v>0.41169138830775198</v>
      </c>
      <c r="T12" t="b">
        <v>0</v>
      </c>
      <c r="U12" t="b">
        <v>0</v>
      </c>
      <c r="V12" t="b">
        <v>0</v>
      </c>
      <c r="W12" t="b">
        <v>0</v>
      </c>
    </row>
    <row r="13" spans="1:23" x14ac:dyDescent="0.35">
      <c r="A13" t="s">
        <v>40</v>
      </c>
      <c r="B13" s="6" t="s">
        <v>43</v>
      </c>
      <c r="C13" t="s">
        <v>22</v>
      </c>
      <c r="D13" t="s">
        <v>21</v>
      </c>
      <c r="E13">
        <v>13</v>
      </c>
      <c r="F13">
        <v>-5.4096687508258801E-2</v>
      </c>
      <c r="G13">
        <v>0.23050877538985201</v>
      </c>
      <c r="H13" s="18">
        <f t="shared" si="0"/>
        <v>-3.7496966423982002E-2</v>
      </c>
      <c r="I13" s="18">
        <f t="shared" si="1"/>
        <v>0.15977650775580163</v>
      </c>
      <c r="J13" s="18">
        <f t="shared" si="2"/>
        <v>0.96319733964873999</v>
      </c>
      <c r="K13" s="18">
        <f t="shared" si="3"/>
        <v>0.17762329740310917</v>
      </c>
      <c r="L13" s="18">
        <f t="shared" si="4"/>
        <v>1.3174064441475959</v>
      </c>
      <c r="M13">
        <v>0.814454121376741</v>
      </c>
      <c r="N13">
        <v>0.90858814943059896</v>
      </c>
      <c r="O13">
        <v>42.160515652937498</v>
      </c>
      <c r="P13">
        <v>8.1145341120805607</v>
      </c>
      <c r="Q13">
        <v>12</v>
      </c>
      <c r="R13">
        <v>0.77611707756332105</v>
      </c>
      <c r="S13">
        <v>-0.47882796895695201</v>
      </c>
      <c r="T13" t="b">
        <v>0</v>
      </c>
      <c r="U13" t="b">
        <v>0</v>
      </c>
      <c r="V13" t="b">
        <v>0</v>
      </c>
      <c r="W13" t="b">
        <v>0</v>
      </c>
    </row>
    <row r="14" spans="1:23" x14ac:dyDescent="0.35">
      <c r="A14" t="s">
        <v>34</v>
      </c>
      <c r="B14" s="6" t="s">
        <v>43</v>
      </c>
      <c r="C14" t="s">
        <v>22</v>
      </c>
      <c r="D14" t="s">
        <v>21</v>
      </c>
      <c r="E14">
        <v>40</v>
      </c>
      <c r="F14">
        <v>5.9246265711372398E-2</v>
      </c>
      <c r="G14">
        <v>9.9664130736930506E-2</v>
      </c>
      <c r="H14" s="18">
        <f t="shared" si="0"/>
        <v>4.1066382036543142E-2</v>
      </c>
      <c r="I14" s="18">
        <f t="shared" si="1"/>
        <v>6.9081911223261169E-2</v>
      </c>
      <c r="J14" s="18">
        <f t="shared" si="2"/>
        <v>1.0419212681055727</v>
      </c>
      <c r="K14" s="18">
        <f t="shared" si="3"/>
        <v>0.13902746516378064</v>
      </c>
      <c r="L14" s="18">
        <f t="shared" si="4"/>
        <v>1.1929949714181967</v>
      </c>
      <c r="M14">
        <v>0.552204981050327</v>
      </c>
      <c r="N14">
        <v>0.765728797926014</v>
      </c>
      <c r="O14">
        <v>99.489852545603696</v>
      </c>
      <c r="P14">
        <v>90.014538248926897</v>
      </c>
      <c r="Q14">
        <v>39</v>
      </c>
      <c r="R14" s="1">
        <v>6.5502382706684603E-6</v>
      </c>
      <c r="S14">
        <v>0.56673665433744602</v>
      </c>
      <c r="T14" t="b">
        <v>0</v>
      </c>
      <c r="U14" t="b">
        <v>0</v>
      </c>
      <c r="V14" t="b">
        <v>1</v>
      </c>
      <c r="W14" t="b">
        <v>0</v>
      </c>
    </row>
    <row r="15" spans="1:23" x14ac:dyDescent="0.35">
      <c r="A15" t="s">
        <v>37</v>
      </c>
      <c r="B15" s="6" t="s">
        <v>43</v>
      </c>
      <c r="C15" t="s">
        <v>22</v>
      </c>
      <c r="D15" t="s">
        <v>21</v>
      </c>
      <c r="E15">
        <v>87</v>
      </c>
      <c r="F15">
        <v>0.54493084497083899</v>
      </c>
      <c r="G15">
        <v>0.58154171320042802</v>
      </c>
      <c r="H15" s="18">
        <f t="shared" si="0"/>
        <v>0.37771727879168571</v>
      </c>
      <c r="I15" s="18">
        <f t="shared" si="1"/>
        <v>0.403093998882877</v>
      </c>
      <c r="J15" s="18">
        <f t="shared" si="2"/>
        <v>1.4589504083400968</v>
      </c>
      <c r="K15" s="18">
        <f t="shared" si="3"/>
        <v>8.5738886788955179E-2</v>
      </c>
      <c r="L15" s="18">
        <f t="shared" si="4"/>
        <v>3.2148526242817796</v>
      </c>
      <c r="M15">
        <v>0.34873533101882698</v>
      </c>
      <c r="N15">
        <v>0.58610980003164204</v>
      </c>
      <c r="O15">
        <v>121.282227634498</v>
      </c>
      <c r="P15">
        <v>128.22567601705001</v>
      </c>
      <c r="Q15">
        <v>86</v>
      </c>
      <c r="R15">
        <v>2.15175308712383E-3</v>
      </c>
      <c r="S15">
        <v>0.329307493855097</v>
      </c>
      <c r="T15" t="b">
        <v>0</v>
      </c>
      <c r="U15" t="b">
        <v>0</v>
      </c>
      <c r="V15" t="b">
        <v>0</v>
      </c>
      <c r="W15" t="b">
        <v>0</v>
      </c>
    </row>
    <row r="16" spans="1:23" x14ac:dyDescent="0.35">
      <c r="A16" t="s">
        <v>33</v>
      </c>
      <c r="B16" s="12" t="s">
        <v>48</v>
      </c>
      <c r="C16" t="s">
        <v>22</v>
      </c>
      <c r="D16" t="s">
        <v>21</v>
      </c>
      <c r="E16">
        <v>461</v>
      </c>
      <c r="F16">
        <v>0.57846653775197199</v>
      </c>
      <c r="G16">
        <v>4.3587070950368803E-2</v>
      </c>
      <c r="H16" s="18">
        <f t="shared" si="0"/>
        <v>0.40096244969105255</v>
      </c>
      <c r="I16" s="18">
        <f t="shared" si="1"/>
        <v>3.0212255338114429E-2</v>
      </c>
      <c r="J16" s="18">
        <f t="shared" si="2"/>
        <v>1.4932611950279659</v>
      </c>
      <c r="K16" s="18">
        <f t="shared" si="3"/>
        <v>5.521173890881724E-2</v>
      </c>
      <c r="L16" s="18">
        <f t="shared" si="4"/>
        <v>1.5843567201512889</v>
      </c>
      <c r="M16" s="1">
        <v>3.3865647471389399E-40</v>
      </c>
      <c r="N16" s="1">
        <v>1.6932823735694699E-38</v>
      </c>
      <c r="O16">
        <v>76.049104666693097</v>
      </c>
      <c r="P16">
        <v>969.99619722454497</v>
      </c>
      <c r="Q16">
        <v>460</v>
      </c>
      <c r="R16" s="1">
        <v>1.41392249522337E-38</v>
      </c>
      <c r="S16">
        <v>0.52577133671637</v>
      </c>
      <c r="T16" t="b">
        <v>0</v>
      </c>
      <c r="U16" t="b">
        <v>1</v>
      </c>
      <c r="V16" t="b">
        <v>1</v>
      </c>
      <c r="W16" t="b">
        <v>0</v>
      </c>
    </row>
    <row r="17" spans="1:23" x14ac:dyDescent="0.35">
      <c r="A17" t="s">
        <v>39</v>
      </c>
      <c r="B17" s="12" t="s">
        <v>48</v>
      </c>
      <c r="C17" t="s">
        <v>22</v>
      </c>
      <c r="D17" t="s">
        <v>21</v>
      </c>
      <c r="E17">
        <v>297</v>
      </c>
      <c r="F17">
        <v>0.33622165488354799</v>
      </c>
      <c r="G17">
        <v>5.69287523926457E-2</v>
      </c>
      <c r="H17" s="18">
        <f t="shared" si="0"/>
        <v>0.23305109212573025</v>
      </c>
      <c r="I17" s="18">
        <f t="shared" si="1"/>
        <v>3.9460004213757609E-2</v>
      </c>
      <c r="J17" s="18">
        <f t="shared" si="2"/>
        <v>1.2624459787282143</v>
      </c>
      <c r="K17" s="18">
        <f t="shared" si="3"/>
        <v>8.7603518695158519E-2</v>
      </c>
      <c r="L17" s="18">
        <f t="shared" si="4"/>
        <v>1.3639606368421056</v>
      </c>
      <c r="M17" s="1">
        <v>3.5049741503881001E-9</v>
      </c>
      <c r="N17" s="1">
        <v>5.00710592912586E-8</v>
      </c>
      <c r="O17">
        <v>64.464633346118902</v>
      </c>
      <c r="P17">
        <v>656.78677084328604</v>
      </c>
      <c r="Q17">
        <v>296</v>
      </c>
      <c r="R17" s="1">
        <v>2.0373316793575401E-29</v>
      </c>
      <c r="S17">
        <v>0.54932100776032899</v>
      </c>
      <c r="T17" t="b">
        <v>0</v>
      </c>
      <c r="U17" t="b">
        <v>1</v>
      </c>
      <c r="V17" t="b">
        <v>1</v>
      </c>
      <c r="W17" t="b">
        <v>0</v>
      </c>
    </row>
    <row r="18" spans="1:23" x14ac:dyDescent="0.35">
      <c r="A18" t="s">
        <v>32</v>
      </c>
      <c r="B18" s="12" t="s">
        <v>48</v>
      </c>
      <c r="C18" t="s">
        <v>22</v>
      </c>
      <c r="D18" t="s">
        <v>21</v>
      </c>
      <c r="E18">
        <v>169</v>
      </c>
      <c r="F18">
        <v>0.72484136447155101</v>
      </c>
      <c r="G18">
        <v>8.2314790529881193E-2</v>
      </c>
      <c r="H18" s="18">
        <f t="shared" si="0"/>
        <v>0.50242174813667928</v>
      </c>
      <c r="I18" s="18">
        <f t="shared" si="1"/>
        <v>5.7056264974169636E-2</v>
      </c>
      <c r="J18" s="18">
        <f t="shared" si="2"/>
        <v>1.6527188970336175</v>
      </c>
      <c r="K18" s="18">
        <f t="shared" si="3"/>
        <v>4.1491247682209499E-2</v>
      </c>
      <c r="L18" s="18">
        <f t="shared" si="4"/>
        <v>1.8482736245397422</v>
      </c>
      <c r="M18" s="1">
        <v>1.30010073664133E-18</v>
      </c>
      <c r="N18" s="1">
        <v>3.2502518416033401E-17</v>
      </c>
      <c r="O18">
        <v>57.1183304113056</v>
      </c>
      <c r="P18">
        <v>394.353779624769</v>
      </c>
      <c r="Q18">
        <v>168</v>
      </c>
      <c r="R18" s="1">
        <v>3.0109896518379501E-20</v>
      </c>
      <c r="S18">
        <v>0.57398658595372498</v>
      </c>
      <c r="T18" t="b">
        <v>0</v>
      </c>
      <c r="U18" t="b">
        <v>0</v>
      </c>
      <c r="V18" t="b">
        <v>1</v>
      </c>
      <c r="W18" t="b">
        <v>0</v>
      </c>
    </row>
    <row r="19" spans="1:23" x14ac:dyDescent="0.35">
      <c r="A19" t="s">
        <v>41</v>
      </c>
      <c r="B19" s="12" t="s">
        <v>48</v>
      </c>
      <c r="C19" t="s">
        <v>22</v>
      </c>
      <c r="D19" t="s">
        <v>21</v>
      </c>
      <c r="E19">
        <v>20</v>
      </c>
      <c r="F19">
        <v>8.6391604883511705E-2</v>
      </c>
      <c r="G19">
        <v>3.6572282554979602E-2</v>
      </c>
      <c r="H19" s="18">
        <f t="shared" si="0"/>
        <v>5.988209734905494E-2</v>
      </c>
      <c r="I19" s="18">
        <f t="shared" si="1"/>
        <v>2.5349974539625782E-2</v>
      </c>
      <c r="J19" s="18">
        <f t="shared" si="2"/>
        <v>1.061711360581675</v>
      </c>
      <c r="K19" s="18">
        <f t="shared" si="3"/>
        <v>0.12801545345911813</v>
      </c>
      <c r="L19" s="18">
        <f t="shared" si="4"/>
        <v>1.1157959954204353</v>
      </c>
      <c r="M19">
        <v>1.8166089328735702E-2</v>
      </c>
      <c r="N19">
        <v>7.4147303382594607E-2</v>
      </c>
      <c r="O19">
        <v>114.37835546257</v>
      </c>
      <c r="P19">
        <v>30.091333896105901</v>
      </c>
      <c r="Q19">
        <v>19</v>
      </c>
      <c r="R19">
        <v>5.0647521363918202E-2</v>
      </c>
      <c r="S19">
        <v>0.36858897430071202</v>
      </c>
      <c r="T19" t="b">
        <v>0</v>
      </c>
      <c r="U19" t="b">
        <v>0</v>
      </c>
      <c r="V19" t="b">
        <v>0</v>
      </c>
      <c r="W19" t="b">
        <v>0</v>
      </c>
    </row>
    <row r="20" spans="1:23" x14ac:dyDescent="0.35">
      <c r="A20" t="s">
        <v>36</v>
      </c>
      <c r="B20" s="12" t="s">
        <v>48</v>
      </c>
      <c r="C20" t="s">
        <v>22</v>
      </c>
      <c r="D20" t="s">
        <v>21</v>
      </c>
      <c r="E20">
        <v>4</v>
      </c>
      <c r="F20">
        <v>0.28443912064194798</v>
      </c>
      <c r="G20">
        <v>0.11556073929234</v>
      </c>
      <c r="H20" s="18">
        <f t="shared" si="0"/>
        <v>0.19715817451391637</v>
      </c>
      <c r="I20" s="18">
        <f t="shared" si="1"/>
        <v>8.010060062390835E-2</v>
      </c>
      <c r="J20" s="18">
        <f t="shared" si="2"/>
        <v>1.2179366720119016</v>
      </c>
      <c r="K20" s="18">
        <f t="shared" si="3"/>
        <v>9.9553979287402061E-2</v>
      </c>
      <c r="L20" s="18">
        <f t="shared" si="4"/>
        <v>1.4249765418661162</v>
      </c>
      <c r="M20">
        <v>1.38402926740214E-2</v>
      </c>
      <c r="N20">
        <v>5.8894862442644101E-2</v>
      </c>
      <c r="O20">
        <v>47.963854334831197</v>
      </c>
      <c r="P20">
        <v>4.2672125025571797</v>
      </c>
      <c r="Q20">
        <v>3</v>
      </c>
      <c r="R20">
        <v>0.23401819935474899</v>
      </c>
      <c r="S20">
        <v>0.29696493947695102</v>
      </c>
      <c r="T20" t="b">
        <v>0</v>
      </c>
      <c r="U20" t="b">
        <v>0</v>
      </c>
      <c r="V20" t="b">
        <v>0</v>
      </c>
      <c r="W20" t="b">
        <v>0</v>
      </c>
    </row>
    <row r="21" spans="1:23" x14ac:dyDescent="0.35">
      <c r="A21" t="s">
        <v>38</v>
      </c>
      <c r="B21" s="12" t="s">
        <v>48</v>
      </c>
      <c r="C21" t="s">
        <v>22</v>
      </c>
      <c r="D21" t="s">
        <v>21</v>
      </c>
      <c r="E21">
        <v>3</v>
      </c>
      <c r="F21">
        <v>0.29439230882261203</v>
      </c>
      <c r="G21">
        <v>0.12438344963541</v>
      </c>
      <c r="H21" s="18">
        <f t="shared" si="0"/>
        <v>0.20405719883892623</v>
      </c>
      <c r="I21" s="18">
        <f t="shared" si="1"/>
        <v>8.6216037423104394E-2</v>
      </c>
      <c r="J21" s="18">
        <f t="shared" si="2"/>
        <v>1.2263682982928481</v>
      </c>
      <c r="K21" s="18">
        <f t="shared" si="3"/>
        <v>9.8522943673689856E-2</v>
      </c>
      <c r="L21" s="18">
        <f t="shared" si="4"/>
        <v>1.4521433423956629</v>
      </c>
      <c r="M21">
        <v>1.7942017877241302E-2</v>
      </c>
      <c r="N21">
        <v>7.4147303382594607E-2</v>
      </c>
      <c r="O21">
        <v>38.5251205108341</v>
      </c>
      <c r="P21">
        <v>1.3601391731482799</v>
      </c>
      <c r="Q21">
        <v>2</v>
      </c>
      <c r="R21">
        <v>0.50658173985125399</v>
      </c>
      <c r="S21">
        <v>-0.47043776069668403</v>
      </c>
      <c r="T21" t="b">
        <v>0</v>
      </c>
      <c r="U21" t="b">
        <v>0</v>
      </c>
      <c r="V21" t="b">
        <v>0</v>
      </c>
      <c r="W21" t="b">
        <v>0</v>
      </c>
    </row>
    <row r="22" spans="1:23" x14ac:dyDescent="0.35">
      <c r="A22" t="s">
        <v>35</v>
      </c>
      <c r="B22" s="12" t="s">
        <v>48</v>
      </c>
      <c r="C22" t="s">
        <v>22</v>
      </c>
      <c r="D22" t="s">
        <v>21</v>
      </c>
      <c r="E22">
        <v>12</v>
      </c>
      <c r="F22">
        <v>5.4966980146860703E-2</v>
      </c>
      <c r="G22">
        <v>9.4745583241392303E-2</v>
      </c>
      <c r="H22" s="18">
        <f t="shared" si="0"/>
        <v>3.8100207312690981E-2</v>
      </c>
      <c r="I22" s="18">
        <f t="shared" si="1"/>
        <v>6.5672633894278673E-2</v>
      </c>
      <c r="J22" s="18">
        <f t="shared" si="2"/>
        <v>1.0388353265593395</v>
      </c>
      <c r="K22" s="18">
        <f t="shared" si="3"/>
        <v>0.13939486661894018</v>
      </c>
      <c r="L22" s="18">
        <f t="shared" si="4"/>
        <v>1.1815398787799125</v>
      </c>
      <c r="M22">
        <v>0.56181111940860795</v>
      </c>
      <c r="N22">
        <v>0.765728797926014</v>
      </c>
      <c r="O22">
        <v>38.080835159281698</v>
      </c>
      <c r="P22">
        <v>26.082464982310398</v>
      </c>
      <c r="Q22">
        <v>11</v>
      </c>
      <c r="R22">
        <v>6.30901023572163E-3</v>
      </c>
      <c r="S22">
        <v>0.57826072008683205</v>
      </c>
      <c r="T22" t="b">
        <v>0</v>
      </c>
      <c r="U22" t="b">
        <v>0</v>
      </c>
      <c r="V22" t="b">
        <v>1</v>
      </c>
      <c r="W22" t="b">
        <v>0</v>
      </c>
    </row>
    <row r="23" spans="1:23" x14ac:dyDescent="0.35">
      <c r="A23" t="s">
        <v>23</v>
      </c>
      <c r="B23" s="12" t="s">
        <v>48</v>
      </c>
      <c r="C23" t="s">
        <v>22</v>
      </c>
      <c r="D23" t="s">
        <v>21</v>
      </c>
      <c r="E23">
        <v>377</v>
      </c>
      <c r="F23">
        <v>-6.3636214733597998E-2</v>
      </c>
      <c r="G23">
        <v>3.60294591452879E-2</v>
      </c>
      <c r="H23" s="18">
        <f t="shared" si="0"/>
        <v>-4.4109262824100701E-2</v>
      </c>
      <c r="I23" s="18">
        <f t="shared" si="1"/>
        <v>2.4973718023656045E-2</v>
      </c>
      <c r="J23" s="18">
        <f t="shared" si="2"/>
        <v>0.95684940369314353</v>
      </c>
      <c r="K23" s="18">
        <f t="shared" si="3"/>
        <v>0.15716625054675171</v>
      </c>
      <c r="L23" s="18">
        <f t="shared" si="4"/>
        <v>1.0048509524595981</v>
      </c>
      <c r="M23">
        <v>7.7357720906142804E-2</v>
      </c>
      <c r="N23">
        <v>0.22422527798882</v>
      </c>
      <c r="O23">
        <v>193.791504713313</v>
      </c>
      <c r="P23">
        <v>780.55480906265905</v>
      </c>
      <c r="Q23">
        <v>376</v>
      </c>
      <c r="R23" s="1">
        <v>1.64568435339536E-30</v>
      </c>
      <c r="S23">
        <v>0.51829135425925399</v>
      </c>
      <c r="T23" t="b">
        <v>0</v>
      </c>
      <c r="U23" t="b">
        <v>1</v>
      </c>
      <c r="V23" t="b">
        <v>1</v>
      </c>
      <c r="W23" t="b">
        <v>0</v>
      </c>
    </row>
    <row r="24" spans="1:23" x14ac:dyDescent="0.35">
      <c r="A24" t="s">
        <v>42</v>
      </c>
      <c r="B24" s="12" t="s">
        <v>48</v>
      </c>
      <c r="C24" t="s">
        <v>22</v>
      </c>
      <c r="D24" t="s">
        <v>21</v>
      </c>
      <c r="E24">
        <v>370</v>
      </c>
      <c r="F24">
        <v>7.7809388579941199E-2</v>
      </c>
      <c r="G24">
        <v>4.01503353115302E-2</v>
      </c>
      <c r="H24" s="18">
        <f t="shared" si="0"/>
        <v>5.3933358315279449E-2</v>
      </c>
      <c r="I24" s="18">
        <f t="shared" si="1"/>
        <v>2.783009171972357E-2</v>
      </c>
      <c r="J24" s="18">
        <f t="shared" si="2"/>
        <v>1.0554142652267076</v>
      </c>
      <c r="K24" s="18">
        <f t="shared" si="3"/>
        <v>0.12992708530817837</v>
      </c>
      <c r="L24" s="18">
        <f t="shared" si="4"/>
        <v>1.1145829934878626</v>
      </c>
      <c r="M24">
        <v>5.2629182375204302E-2</v>
      </c>
      <c r="N24">
        <v>0.167510286414815</v>
      </c>
      <c r="O24">
        <v>162.01674105371001</v>
      </c>
      <c r="P24">
        <v>764.62429165081596</v>
      </c>
      <c r="Q24">
        <v>369</v>
      </c>
      <c r="R24" s="1">
        <v>8.0237970756900794E-30</v>
      </c>
      <c r="S24">
        <v>0.51741004826915404</v>
      </c>
      <c r="T24" t="b">
        <v>0</v>
      </c>
      <c r="U24" t="b">
        <v>1</v>
      </c>
      <c r="V24" t="b">
        <v>1</v>
      </c>
      <c r="W24" t="b">
        <v>0</v>
      </c>
    </row>
    <row r="25" spans="1:23" x14ac:dyDescent="0.35">
      <c r="A25" t="s">
        <v>40</v>
      </c>
      <c r="B25" s="12" t="s">
        <v>48</v>
      </c>
      <c r="C25" t="s">
        <v>22</v>
      </c>
      <c r="D25" t="s">
        <v>21</v>
      </c>
      <c r="E25">
        <v>13</v>
      </c>
      <c r="F25">
        <v>0.33686267439505901</v>
      </c>
      <c r="G25">
        <v>0.174753407491926</v>
      </c>
      <c r="H25" s="18">
        <f t="shared" si="0"/>
        <v>0.23349541299281804</v>
      </c>
      <c r="I25" s="18">
        <f t="shared" si="1"/>
        <v>0.12112983169627173</v>
      </c>
      <c r="J25" s="18">
        <f t="shared" si="2"/>
        <v>1.2630070344552877</v>
      </c>
      <c r="K25" s="18">
        <f t="shared" si="3"/>
        <v>9.4953882194404801E-2</v>
      </c>
      <c r="L25" s="18">
        <f t="shared" si="4"/>
        <v>1.6014506634302299</v>
      </c>
      <c r="M25">
        <v>5.3899196247519897E-2</v>
      </c>
      <c r="N25">
        <v>0.16843498827350001</v>
      </c>
      <c r="O25">
        <v>42.160515652937498</v>
      </c>
      <c r="P25">
        <v>16.156640895275299</v>
      </c>
      <c r="Q25">
        <v>12</v>
      </c>
      <c r="R25">
        <v>0.184166513415225</v>
      </c>
      <c r="S25">
        <v>0.25727135499377402</v>
      </c>
      <c r="T25" t="b">
        <v>0</v>
      </c>
      <c r="U25" t="b">
        <v>0</v>
      </c>
      <c r="V25" t="b">
        <v>0</v>
      </c>
      <c r="W25" t="b">
        <v>0</v>
      </c>
    </row>
    <row r="26" spans="1:23" x14ac:dyDescent="0.35">
      <c r="A26" t="s">
        <v>34</v>
      </c>
      <c r="B26" s="12" t="s">
        <v>48</v>
      </c>
      <c r="C26" t="s">
        <v>22</v>
      </c>
      <c r="D26" t="s">
        <v>21</v>
      </c>
      <c r="E26">
        <v>38</v>
      </c>
      <c r="F26">
        <v>1.44130226140277E-2</v>
      </c>
      <c r="G26">
        <v>7.0518713568381297E-2</v>
      </c>
      <c r="H26" s="18">
        <f t="shared" si="0"/>
        <v>9.9903459882600323E-3</v>
      </c>
      <c r="I26" s="18">
        <f t="shared" si="1"/>
        <v>4.8879847486637852E-2</v>
      </c>
      <c r="J26" s="18">
        <f t="shared" si="2"/>
        <v>1.0100404160950651</v>
      </c>
      <c r="K26" s="18">
        <f t="shared" si="3"/>
        <v>0.14503221801155272</v>
      </c>
      <c r="L26" s="18">
        <f t="shared" si="4"/>
        <v>1.1115938063775392</v>
      </c>
      <c r="M26">
        <v>0.83805203783316595</v>
      </c>
      <c r="N26">
        <v>0.90858814943059896</v>
      </c>
      <c r="O26">
        <v>102.488050417976</v>
      </c>
      <c r="P26">
        <v>98.022108415036499</v>
      </c>
      <c r="Q26">
        <v>37</v>
      </c>
      <c r="R26" s="1">
        <v>2.0142062860395301E-7</v>
      </c>
      <c r="S26">
        <v>0.62253413440835303</v>
      </c>
      <c r="T26" t="b">
        <v>0</v>
      </c>
      <c r="U26" t="b">
        <v>0</v>
      </c>
      <c r="V26" t="b">
        <v>1</v>
      </c>
      <c r="W26" t="b">
        <v>0</v>
      </c>
    </row>
    <row r="27" spans="1:23" x14ac:dyDescent="0.35">
      <c r="A27" t="s">
        <v>37</v>
      </c>
      <c r="B27" s="12" t="s">
        <v>48</v>
      </c>
      <c r="C27" t="s">
        <v>22</v>
      </c>
      <c r="D27" t="s">
        <v>21</v>
      </c>
      <c r="E27">
        <v>73</v>
      </c>
      <c r="F27">
        <v>8.2737757927858493E-2</v>
      </c>
      <c r="G27">
        <v>0.49432564841670701</v>
      </c>
      <c r="H27" s="18">
        <f t="shared" si="0"/>
        <v>5.7349443633546375E-2</v>
      </c>
      <c r="I27" s="18">
        <f t="shared" si="1"/>
        <v>0.34264042947850726</v>
      </c>
      <c r="J27" s="18">
        <f t="shared" si="2"/>
        <v>1.0590258155727714</v>
      </c>
      <c r="K27" s="18">
        <f t="shared" si="3"/>
        <v>0.17674448639826348</v>
      </c>
      <c r="L27" s="18">
        <f t="shared" si="4"/>
        <v>2.0728504425036789</v>
      </c>
      <c r="M27">
        <v>0.86707499077537697</v>
      </c>
      <c r="N27">
        <v>0.91581006756989403</v>
      </c>
      <c r="O27">
        <v>133.187374336896</v>
      </c>
      <c r="P27">
        <v>169.51964957830799</v>
      </c>
      <c r="Q27">
        <v>72</v>
      </c>
      <c r="R27" s="1">
        <v>7.7139861088162601E-10</v>
      </c>
      <c r="S27">
        <v>0.57527047643677398</v>
      </c>
      <c r="T27" t="b">
        <v>0</v>
      </c>
      <c r="U27" t="b">
        <v>0</v>
      </c>
      <c r="V27" t="b">
        <v>1</v>
      </c>
      <c r="W27" t="b">
        <v>0</v>
      </c>
    </row>
    <row r="28" spans="1:23" x14ac:dyDescent="0.35">
      <c r="A28" t="s">
        <v>33</v>
      </c>
      <c r="B28" s="13" t="s">
        <v>49</v>
      </c>
      <c r="C28" t="s">
        <v>22</v>
      </c>
      <c r="D28" t="s">
        <v>21</v>
      </c>
      <c r="E28">
        <v>466</v>
      </c>
      <c r="F28">
        <v>-0.38803167565746699</v>
      </c>
      <c r="G28">
        <v>6.0592595551208599E-2</v>
      </c>
      <c r="H28" s="18">
        <f t="shared" si="0"/>
        <v>-0.26896306194992442</v>
      </c>
      <c r="I28" s="18">
        <f t="shared" si="1"/>
        <v>4.1999586769129321E-2</v>
      </c>
      <c r="J28" s="18">
        <f t="shared" si="2"/>
        <v>0.76417148213135344</v>
      </c>
      <c r="K28" s="18">
        <f t="shared" si="3"/>
        <v>0.23321919461847965</v>
      </c>
      <c r="L28" s="18">
        <f t="shared" si="4"/>
        <v>0.82973917722614499</v>
      </c>
      <c r="M28" s="1">
        <v>1.5141224357474699E-10</v>
      </c>
      <c r="N28" s="1">
        <v>2.3294191319191798E-9</v>
      </c>
      <c r="O28">
        <v>75.715720612532706</v>
      </c>
      <c r="P28">
        <v>903.71254988763201</v>
      </c>
      <c r="Q28">
        <v>465</v>
      </c>
      <c r="R28" s="1">
        <v>1.8527992470669801E-30</v>
      </c>
      <c r="S28">
        <v>0.48545585644703299</v>
      </c>
      <c r="T28" t="b">
        <v>0</v>
      </c>
      <c r="U28" t="b">
        <v>1</v>
      </c>
      <c r="V28" t="b">
        <v>0</v>
      </c>
      <c r="W28" t="b">
        <v>0</v>
      </c>
    </row>
    <row r="29" spans="1:23" x14ac:dyDescent="0.35">
      <c r="A29" t="s">
        <v>39</v>
      </c>
      <c r="B29" s="13" t="s">
        <v>49</v>
      </c>
      <c r="C29" t="s">
        <v>22</v>
      </c>
      <c r="D29" t="s">
        <v>21</v>
      </c>
      <c r="E29">
        <v>301</v>
      </c>
      <c r="F29">
        <v>-0.314460989818999</v>
      </c>
      <c r="G29">
        <v>7.5338533795114002E-2</v>
      </c>
      <c r="H29" s="18">
        <f t="shared" si="0"/>
        <v>-0.21796774848912881</v>
      </c>
      <c r="I29" s="18">
        <f t="shared" si="1"/>
        <v>5.2220692287603426E-2</v>
      </c>
      <c r="J29" s="18">
        <f t="shared" si="2"/>
        <v>0.8041513763451974</v>
      </c>
      <c r="K29" s="18">
        <f t="shared" si="3"/>
        <v>0.21785708483023716</v>
      </c>
      <c r="L29" s="18">
        <f t="shared" si="4"/>
        <v>0.89081795157668775</v>
      </c>
      <c r="M29" s="1">
        <v>2.9933352733622299E-5</v>
      </c>
      <c r="N29">
        <v>2.6029002377062798E-4</v>
      </c>
      <c r="O29">
        <v>64.092156999441698</v>
      </c>
      <c r="P29">
        <v>541.58880650989295</v>
      </c>
      <c r="Q29">
        <v>300</v>
      </c>
      <c r="R29" s="1">
        <v>4.1765201864271499E-16</v>
      </c>
      <c r="S29">
        <v>0.44607422385026702</v>
      </c>
      <c r="T29" t="b">
        <v>0</v>
      </c>
      <c r="U29" t="b">
        <v>1</v>
      </c>
      <c r="V29" t="b">
        <v>0</v>
      </c>
      <c r="W29" t="b">
        <v>0</v>
      </c>
    </row>
    <row r="30" spans="1:23" x14ac:dyDescent="0.35">
      <c r="A30" t="s">
        <v>32</v>
      </c>
      <c r="B30" s="13" t="s">
        <v>49</v>
      </c>
      <c r="C30" t="s">
        <v>22</v>
      </c>
      <c r="D30" t="s">
        <v>21</v>
      </c>
      <c r="E30">
        <v>172</v>
      </c>
      <c r="F30">
        <v>-0.384783367762427</v>
      </c>
      <c r="G30">
        <v>0.10599271274950101</v>
      </c>
      <c r="H30" s="18">
        <f t="shared" si="0"/>
        <v>-0.26671150649088682</v>
      </c>
      <c r="I30" s="18">
        <f t="shared" si="1"/>
        <v>7.346855000221679E-2</v>
      </c>
      <c r="J30" s="18">
        <f t="shared" si="2"/>
        <v>0.76589399504257116</v>
      </c>
      <c r="K30" s="18">
        <f t="shared" si="3"/>
        <v>0.23986388070170847</v>
      </c>
      <c r="L30" s="18">
        <f t="shared" si="4"/>
        <v>0.88451735131448439</v>
      </c>
      <c r="M30">
        <v>2.8311245374959798E-4</v>
      </c>
      <c r="N30">
        <v>1.82653195967483E-3</v>
      </c>
      <c r="O30">
        <v>56.353036646727098</v>
      </c>
      <c r="P30">
        <v>314.65123193079103</v>
      </c>
      <c r="Q30">
        <v>171</v>
      </c>
      <c r="R30" s="1">
        <v>1.4043131399965501E-10</v>
      </c>
      <c r="S30">
        <v>0.45654113937296698</v>
      </c>
      <c r="T30" t="b">
        <v>0</v>
      </c>
      <c r="U30" t="b">
        <v>1</v>
      </c>
      <c r="V30" t="b">
        <v>0</v>
      </c>
      <c r="W30" t="b">
        <v>0</v>
      </c>
    </row>
    <row r="31" spans="1:23" x14ac:dyDescent="0.35">
      <c r="A31" t="s">
        <v>41</v>
      </c>
      <c r="B31" s="13" t="s">
        <v>49</v>
      </c>
      <c r="C31" t="s">
        <v>22</v>
      </c>
      <c r="D31" t="s">
        <v>21</v>
      </c>
      <c r="E31">
        <v>20</v>
      </c>
      <c r="F31">
        <v>-4.9500530393447498E-2</v>
      </c>
      <c r="G31">
        <v>5.04941297053862E-2</v>
      </c>
      <c r="H31" s="18">
        <f t="shared" si="0"/>
        <v>-3.4311153078440015E-2</v>
      </c>
      <c r="I31" s="18">
        <f t="shared" si="1"/>
        <v>3.4999863640116625E-2</v>
      </c>
      <c r="J31" s="18">
        <f t="shared" si="2"/>
        <v>0.96627079972336227</v>
      </c>
      <c r="K31" s="18">
        <f t="shared" si="3"/>
        <v>0.15584538206944906</v>
      </c>
      <c r="L31" s="18">
        <f t="shared" si="4"/>
        <v>1.0348832098815508</v>
      </c>
      <c r="M31">
        <v>0.32692696219273099</v>
      </c>
      <c r="N31">
        <v>0.57308012784960605</v>
      </c>
      <c r="O31">
        <v>114.37835546257</v>
      </c>
      <c r="P31">
        <v>26.146920941651899</v>
      </c>
      <c r="Q31">
        <v>19</v>
      </c>
      <c r="R31">
        <v>0.12614696743026099</v>
      </c>
      <c r="S31">
        <v>0.27333700046749698</v>
      </c>
      <c r="T31" t="b">
        <v>0</v>
      </c>
      <c r="U31" t="b">
        <v>0</v>
      </c>
      <c r="V31" t="b">
        <v>0</v>
      </c>
      <c r="W31" t="b">
        <v>0</v>
      </c>
    </row>
    <row r="32" spans="1:23" x14ac:dyDescent="0.35">
      <c r="A32" t="s">
        <v>36</v>
      </c>
      <c r="B32" s="13" t="s">
        <v>49</v>
      </c>
      <c r="C32" t="s">
        <v>22</v>
      </c>
      <c r="D32" t="s">
        <v>21</v>
      </c>
      <c r="E32">
        <v>5</v>
      </c>
      <c r="F32">
        <v>0.34606019004220001</v>
      </c>
      <c r="G32">
        <v>0.15593884392214599</v>
      </c>
      <c r="H32" s="18">
        <f t="shared" si="0"/>
        <v>0.23987064503178979</v>
      </c>
      <c r="I32" s="18">
        <f t="shared" si="1"/>
        <v>0.10808857000441285</v>
      </c>
      <c r="J32" s="18">
        <f t="shared" si="2"/>
        <v>1.2710847185632392</v>
      </c>
      <c r="K32" s="18">
        <f t="shared" si="3"/>
        <v>9.2251431517268126E-2</v>
      </c>
      <c r="L32" s="18">
        <f t="shared" si="4"/>
        <v>1.5710186682520029</v>
      </c>
      <c r="M32">
        <v>2.6472812506685199E-2</v>
      </c>
      <c r="N32">
        <v>9.9897405685604596E-2</v>
      </c>
      <c r="O32">
        <v>44.300750594794103</v>
      </c>
      <c r="P32">
        <v>5.6803640439590497</v>
      </c>
      <c r="Q32">
        <v>4</v>
      </c>
      <c r="R32">
        <v>0.22432435637927101</v>
      </c>
      <c r="S32">
        <v>0.29581978037940698</v>
      </c>
      <c r="T32" t="b">
        <v>0</v>
      </c>
      <c r="U32" t="b">
        <v>0</v>
      </c>
      <c r="V32" t="b">
        <v>0</v>
      </c>
      <c r="W32" t="b">
        <v>0</v>
      </c>
    </row>
    <row r="33" spans="1:23" x14ac:dyDescent="0.35">
      <c r="A33" t="s">
        <v>38</v>
      </c>
      <c r="B33" s="13" t="s">
        <v>49</v>
      </c>
      <c r="C33" t="s">
        <v>22</v>
      </c>
      <c r="D33" t="s">
        <v>21</v>
      </c>
      <c r="E33">
        <v>3</v>
      </c>
      <c r="F33">
        <v>0.116064138856721</v>
      </c>
      <c r="G33">
        <v>0.2241372322812</v>
      </c>
      <c r="H33" s="18">
        <f t="shared" si="0"/>
        <v>8.0449530612654155E-2</v>
      </c>
      <c r="I33" s="18">
        <f t="shared" si="1"/>
        <v>0.15536009061422335</v>
      </c>
      <c r="J33" s="18">
        <f t="shared" si="2"/>
        <v>1.0837741478446921</v>
      </c>
      <c r="K33" s="18">
        <f t="shared" si="3"/>
        <v>0.13961910549641082</v>
      </c>
      <c r="L33" s="18">
        <f t="shared" si="4"/>
        <v>1.4695486432237581</v>
      </c>
      <c r="M33">
        <v>0.60457951297423695</v>
      </c>
      <c r="N33">
        <v>0.79310748953110999</v>
      </c>
      <c r="O33">
        <v>38.5251205108341</v>
      </c>
      <c r="P33">
        <v>3.0812301061855201</v>
      </c>
      <c r="Q33">
        <v>2</v>
      </c>
      <c r="R33">
        <v>0.21424928620835099</v>
      </c>
      <c r="S33">
        <v>0.350908588104136</v>
      </c>
      <c r="T33" t="b">
        <v>0</v>
      </c>
      <c r="U33" t="b">
        <v>0</v>
      </c>
      <c r="V33" t="b">
        <v>0</v>
      </c>
      <c r="W33" t="b">
        <v>0</v>
      </c>
    </row>
    <row r="34" spans="1:23" x14ac:dyDescent="0.35">
      <c r="A34" t="s">
        <v>35</v>
      </c>
      <c r="B34" s="13" t="s">
        <v>49</v>
      </c>
      <c r="C34" t="s">
        <v>22</v>
      </c>
      <c r="D34" t="s">
        <v>21</v>
      </c>
      <c r="E34">
        <v>13</v>
      </c>
      <c r="F34">
        <v>0.18107610143694799</v>
      </c>
      <c r="G34">
        <v>8.74491332577092E-2</v>
      </c>
      <c r="H34" s="18">
        <f t="shared" si="0"/>
        <v>0.12551238917780716</v>
      </c>
      <c r="I34" s="18">
        <f t="shared" si="1"/>
        <v>6.0615120159992077E-2</v>
      </c>
      <c r="J34" s="18">
        <f t="shared" si="2"/>
        <v>1.1337292148463458</v>
      </c>
      <c r="K34" s="18">
        <f t="shared" si="3"/>
        <v>0.1151529377185482</v>
      </c>
      <c r="L34" s="18">
        <f t="shared" si="4"/>
        <v>1.2767503040526549</v>
      </c>
      <c r="M34">
        <v>3.83919932931567E-2</v>
      </c>
      <c r="N34">
        <v>0.134708748397041</v>
      </c>
      <c r="O34">
        <v>37.501991012312402</v>
      </c>
      <c r="P34">
        <v>11.4131939907406</v>
      </c>
      <c r="Q34">
        <v>12</v>
      </c>
      <c r="R34">
        <v>0.49387854319581098</v>
      </c>
      <c r="S34">
        <v>-5.1414705623637799E-2</v>
      </c>
      <c r="T34" t="b">
        <v>0</v>
      </c>
      <c r="U34" t="b">
        <v>0</v>
      </c>
      <c r="V34" t="b">
        <v>0</v>
      </c>
      <c r="W34" t="b">
        <v>0</v>
      </c>
    </row>
    <row r="35" spans="1:23" x14ac:dyDescent="0.35">
      <c r="A35" t="s">
        <v>23</v>
      </c>
      <c r="B35" s="13" t="s">
        <v>49</v>
      </c>
      <c r="C35" t="s">
        <v>22</v>
      </c>
      <c r="D35" t="s">
        <v>21</v>
      </c>
      <c r="E35">
        <v>391</v>
      </c>
      <c r="F35">
        <v>9.4270519070586603E-2</v>
      </c>
      <c r="G35">
        <v>4.7272780723047803E-2</v>
      </c>
      <c r="H35" s="18">
        <f t="shared" si="0"/>
        <v>6.5343344503699663E-2</v>
      </c>
      <c r="I35" s="18">
        <f t="shared" si="1"/>
        <v>3.2766994675409118E-2</v>
      </c>
      <c r="J35" s="18">
        <f t="shared" si="2"/>
        <v>1.0675254904782479</v>
      </c>
      <c r="K35" s="18">
        <f t="shared" si="3"/>
        <v>0.12750713353406734</v>
      </c>
      <c r="L35" s="18">
        <f t="shared" si="4"/>
        <v>1.1383349835909993</v>
      </c>
      <c r="M35">
        <v>4.6132190097221498E-2</v>
      </c>
      <c r="N35">
        <v>0.153773966990738</v>
      </c>
      <c r="O35">
        <v>190.36410936851399</v>
      </c>
      <c r="P35">
        <v>655.50940670179205</v>
      </c>
      <c r="Q35">
        <v>390</v>
      </c>
      <c r="R35" s="1">
        <v>8.6211483435794901E-16</v>
      </c>
      <c r="S35">
        <v>0.40504286282893698</v>
      </c>
      <c r="T35" t="b">
        <v>0</v>
      </c>
      <c r="U35" t="b">
        <v>1</v>
      </c>
      <c r="V35" t="b">
        <v>0</v>
      </c>
      <c r="W35" t="b">
        <v>0</v>
      </c>
    </row>
    <row r="36" spans="1:23" x14ac:dyDescent="0.35">
      <c r="A36" t="s">
        <v>42</v>
      </c>
      <c r="B36" s="13" t="s">
        <v>49</v>
      </c>
      <c r="C36" t="s">
        <v>22</v>
      </c>
      <c r="D36" t="s">
        <v>21</v>
      </c>
      <c r="E36">
        <v>380</v>
      </c>
      <c r="F36">
        <v>-7.73103552324374E-2</v>
      </c>
      <c r="G36">
        <v>4.9910748163359199E-2</v>
      </c>
      <c r="H36" s="18">
        <f t="shared" si="0"/>
        <v>-5.3587454757451795E-2</v>
      </c>
      <c r="I36" s="18">
        <f t="shared" si="1"/>
        <v>3.4595494369069897E-2</v>
      </c>
      <c r="J36" s="18">
        <f t="shared" si="2"/>
        <v>0.94782304574449072</v>
      </c>
      <c r="K36" s="18">
        <f t="shared" si="3"/>
        <v>0.16151816347755349</v>
      </c>
      <c r="L36" s="18">
        <f t="shared" si="4"/>
        <v>1.0143212952553837</v>
      </c>
      <c r="M36">
        <v>0.121388432707425</v>
      </c>
      <c r="N36">
        <v>0.32807684515520302</v>
      </c>
      <c r="O36">
        <v>167.73717269018701</v>
      </c>
      <c r="P36">
        <v>606.05529449348705</v>
      </c>
      <c r="Q36">
        <v>379</v>
      </c>
      <c r="R36" s="1">
        <v>1.0096867410650001E-12</v>
      </c>
      <c r="S36">
        <v>0.374644519330945</v>
      </c>
      <c r="T36" t="b">
        <v>0</v>
      </c>
      <c r="U36" t="b">
        <v>1</v>
      </c>
      <c r="V36" t="b">
        <v>0</v>
      </c>
      <c r="W36" t="b">
        <v>0</v>
      </c>
    </row>
    <row r="37" spans="1:23" x14ac:dyDescent="0.35">
      <c r="A37" t="s">
        <v>40</v>
      </c>
      <c r="B37" s="13" t="s">
        <v>49</v>
      </c>
      <c r="C37" t="s">
        <v>22</v>
      </c>
      <c r="D37" t="s">
        <v>21</v>
      </c>
      <c r="E37">
        <v>13</v>
      </c>
      <c r="F37">
        <v>-0.32876570927966198</v>
      </c>
      <c r="G37">
        <v>0.241980620469531</v>
      </c>
      <c r="H37" s="18">
        <f t="shared" si="0"/>
        <v>-0.22788302445198835</v>
      </c>
      <c r="I37" s="18">
        <f t="shared" si="1"/>
        <v>0.16772818482860161</v>
      </c>
      <c r="J37" s="18">
        <f t="shared" si="2"/>
        <v>0.79621739235404088</v>
      </c>
      <c r="K37" s="18">
        <f t="shared" si="3"/>
        <v>0.24836448748355991</v>
      </c>
      <c r="L37" s="18">
        <f t="shared" si="4"/>
        <v>1.1061264392981904</v>
      </c>
      <c r="M37">
        <v>0.17425917485369599</v>
      </c>
      <c r="N37">
        <v>0.39159365135662</v>
      </c>
      <c r="O37">
        <v>42.160515652937498</v>
      </c>
      <c r="P37">
        <v>15.054806678498</v>
      </c>
      <c r="Q37">
        <v>12</v>
      </c>
      <c r="R37">
        <v>0.238452902332008</v>
      </c>
      <c r="S37">
        <v>0.202912381655556</v>
      </c>
      <c r="T37" t="b">
        <v>0</v>
      </c>
      <c r="U37" t="b">
        <v>0</v>
      </c>
      <c r="V37" t="b">
        <v>0</v>
      </c>
      <c r="W37" t="b">
        <v>0</v>
      </c>
    </row>
    <row r="38" spans="1:23" x14ac:dyDescent="0.35">
      <c r="A38" t="s">
        <v>34</v>
      </c>
      <c r="B38" s="13" t="s">
        <v>49</v>
      </c>
      <c r="C38" t="s">
        <v>22</v>
      </c>
      <c r="D38" t="s">
        <v>21</v>
      </c>
      <c r="E38">
        <v>40</v>
      </c>
      <c r="F38">
        <v>-6.9040430567095204E-2</v>
      </c>
      <c r="G38">
        <v>7.6754817020124794E-2</v>
      </c>
      <c r="H38" s="18">
        <f t="shared" si="0"/>
        <v>-4.7855179792226706E-2</v>
      </c>
      <c r="I38" s="18">
        <f t="shared" si="1"/>
        <v>5.3202385011894004E-2</v>
      </c>
      <c r="J38" s="18">
        <f t="shared" si="2"/>
        <v>0.95327183010605387</v>
      </c>
      <c r="K38" s="18">
        <f t="shared" si="3"/>
        <v>0.16280365057333473</v>
      </c>
      <c r="L38" s="18">
        <f t="shared" si="4"/>
        <v>1.0580435496521627</v>
      </c>
      <c r="M38">
        <v>0.36839005373429901</v>
      </c>
      <c r="N38">
        <v>0.60179668888190396</v>
      </c>
      <c r="O38">
        <v>99.489852545603696</v>
      </c>
      <c r="P38">
        <v>57.297619341827001</v>
      </c>
      <c r="Q38">
        <v>39</v>
      </c>
      <c r="R38">
        <v>2.9509750515507398E-2</v>
      </c>
      <c r="S38">
        <v>0.31934344833188999</v>
      </c>
      <c r="T38" t="b">
        <v>0</v>
      </c>
      <c r="U38" t="b">
        <v>0</v>
      </c>
      <c r="V38" t="b">
        <v>0</v>
      </c>
      <c r="W38" t="b">
        <v>0</v>
      </c>
    </row>
    <row r="39" spans="1:23" x14ac:dyDescent="0.35">
      <c r="A39" t="s">
        <v>37</v>
      </c>
      <c r="B39" s="13" t="s">
        <v>49</v>
      </c>
      <c r="C39" t="s">
        <v>22</v>
      </c>
      <c r="D39" t="s">
        <v>21</v>
      </c>
      <c r="E39">
        <v>82</v>
      </c>
      <c r="F39">
        <v>-1.0554154183544</v>
      </c>
      <c r="G39">
        <v>0.52819199242959003</v>
      </c>
      <c r="H39" s="18">
        <f t="shared" si="0"/>
        <v>-0.73155822155184747</v>
      </c>
      <c r="I39" s="18">
        <f t="shared" si="1"/>
        <v>0.3661147903469103</v>
      </c>
      <c r="J39" s="18">
        <f t="shared" si="2"/>
        <v>0.4811586538626767</v>
      </c>
      <c r="K39" s="18">
        <f t="shared" si="3"/>
        <v>0.56160519765822259</v>
      </c>
      <c r="L39" s="18">
        <f t="shared" si="4"/>
        <v>0.98612394000985693</v>
      </c>
      <c r="M39">
        <v>4.5698638062215399E-2</v>
      </c>
      <c r="N39">
        <v>0.153773966990738</v>
      </c>
      <c r="O39">
        <v>125.71890007122499</v>
      </c>
      <c r="P39">
        <v>109.549893845271</v>
      </c>
      <c r="Q39">
        <v>81</v>
      </c>
      <c r="R39">
        <v>1.90277358287388E-2</v>
      </c>
      <c r="S39">
        <v>0.26061087640664599</v>
      </c>
      <c r="T39" t="b">
        <v>0</v>
      </c>
      <c r="U39" t="b">
        <v>0</v>
      </c>
      <c r="V39" t="b">
        <v>0</v>
      </c>
      <c r="W39" t="b">
        <v>0</v>
      </c>
    </row>
    <row r="40" spans="1:23" x14ac:dyDescent="0.35">
      <c r="A40" t="s">
        <v>33</v>
      </c>
      <c r="B40" s="14" t="s">
        <v>50</v>
      </c>
      <c r="C40" t="s">
        <v>22</v>
      </c>
      <c r="D40" t="s">
        <v>21</v>
      </c>
      <c r="E40">
        <v>425</v>
      </c>
      <c r="F40">
        <v>0.29101327769648599</v>
      </c>
      <c r="G40">
        <v>2.7564203499262599E-2</v>
      </c>
      <c r="H40" s="18">
        <f t="shared" si="0"/>
        <v>0.20171503294082768</v>
      </c>
      <c r="I40" s="18">
        <f t="shared" si="1"/>
        <v>1.9106049939894447E-2</v>
      </c>
      <c r="J40" s="18">
        <f t="shared" si="2"/>
        <v>1.223499301430931</v>
      </c>
      <c r="K40" s="18">
        <f t="shared" si="3"/>
        <v>9.2647567541948167E-2</v>
      </c>
      <c r="L40" s="18">
        <f t="shared" si="4"/>
        <v>1.2701854212822314</v>
      </c>
      <c r="M40" s="1">
        <v>4.6822555657493102E-26</v>
      </c>
      <c r="N40" s="1">
        <v>1.8729022262997201E-24</v>
      </c>
      <c r="O40">
        <v>75.594764218258206</v>
      </c>
      <c r="P40">
        <v>1276.67526514816</v>
      </c>
      <c r="Q40">
        <v>424</v>
      </c>
      <c r="R40" s="1">
        <v>2.9110484284233701E-86</v>
      </c>
      <c r="S40">
        <v>0.66788735430634905</v>
      </c>
      <c r="T40" t="b">
        <v>0</v>
      </c>
      <c r="U40" t="b">
        <v>0</v>
      </c>
      <c r="V40" t="b">
        <v>1</v>
      </c>
      <c r="W40" t="b">
        <v>0</v>
      </c>
    </row>
    <row r="41" spans="1:23" x14ac:dyDescent="0.35">
      <c r="A41" t="s">
        <v>39</v>
      </c>
      <c r="B41" s="14" t="s">
        <v>50</v>
      </c>
      <c r="C41" t="s">
        <v>22</v>
      </c>
      <c r="D41" t="s">
        <v>21</v>
      </c>
      <c r="E41">
        <v>289</v>
      </c>
      <c r="F41">
        <v>0.18069761693880501</v>
      </c>
      <c r="G41">
        <v>4.27943673235784E-2</v>
      </c>
      <c r="H41" s="18">
        <f t="shared" si="0"/>
        <v>0.1252500437150337</v>
      </c>
      <c r="I41" s="18">
        <f t="shared" si="1"/>
        <v>2.966279505418502E-2</v>
      </c>
      <c r="J41" s="18">
        <f t="shared" si="2"/>
        <v>1.1334318251419426</v>
      </c>
      <c r="K41" s="18">
        <f t="shared" si="3"/>
        <v>0.11170837677337264</v>
      </c>
      <c r="L41" s="18">
        <f t="shared" si="4"/>
        <v>1.2012817623334515</v>
      </c>
      <c r="M41" s="1">
        <v>2.4164747005337E-5</v>
      </c>
      <c r="N41">
        <v>2.3014044766987601E-4</v>
      </c>
      <c r="O41">
        <v>66.108059914279707</v>
      </c>
      <c r="P41">
        <v>1383.0521678392499</v>
      </c>
      <c r="Q41">
        <v>288</v>
      </c>
      <c r="R41" s="1">
        <v>1.9103590033299901E-142</v>
      </c>
      <c r="S41">
        <v>0.79176490468183602</v>
      </c>
      <c r="T41" t="b">
        <v>0</v>
      </c>
      <c r="U41" t="b">
        <v>0</v>
      </c>
      <c r="V41" t="b">
        <v>1</v>
      </c>
      <c r="W41" t="b">
        <v>0</v>
      </c>
    </row>
    <row r="42" spans="1:23" x14ac:dyDescent="0.35">
      <c r="A42" t="s">
        <v>32</v>
      </c>
      <c r="B42" s="14" t="s">
        <v>50</v>
      </c>
      <c r="C42" t="s">
        <v>22</v>
      </c>
      <c r="D42" t="s">
        <v>21</v>
      </c>
      <c r="E42">
        <v>175</v>
      </c>
      <c r="F42">
        <v>0.34262092710337499</v>
      </c>
      <c r="G42">
        <v>4.5607628002947397E-2</v>
      </c>
      <c r="H42" s="18">
        <f t="shared" si="0"/>
        <v>0.23748672962253892</v>
      </c>
      <c r="I42" s="18">
        <f t="shared" si="1"/>
        <v>3.1612798762269793E-2</v>
      </c>
      <c r="J42" s="18">
        <f t="shared" si="2"/>
        <v>1.2680581690685182</v>
      </c>
      <c r="K42" s="18">
        <f t="shared" si="3"/>
        <v>8.5967908219206218E-2</v>
      </c>
      <c r="L42" s="18">
        <f t="shared" si="4"/>
        <v>1.3491136418092475</v>
      </c>
      <c r="M42" s="1">
        <v>5.8070765062317102E-14</v>
      </c>
      <c r="N42" s="1">
        <v>1.0558320920421301E-12</v>
      </c>
      <c r="O42">
        <v>55.913509010249598</v>
      </c>
      <c r="P42">
        <v>488.98401090518502</v>
      </c>
      <c r="Q42">
        <v>174</v>
      </c>
      <c r="R42" s="1">
        <v>1.02738132023053E-31</v>
      </c>
      <c r="S42">
        <v>0.64416014405481503</v>
      </c>
      <c r="T42" t="b">
        <v>0</v>
      </c>
      <c r="U42" t="b">
        <v>0</v>
      </c>
      <c r="V42" t="b">
        <v>1</v>
      </c>
      <c r="W42" t="b">
        <v>0</v>
      </c>
    </row>
    <row r="43" spans="1:23" x14ac:dyDescent="0.35">
      <c r="A43" t="s">
        <v>41</v>
      </c>
      <c r="B43" s="14" t="s">
        <v>50</v>
      </c>
      <c r="C43" t="s">
        <v>22</v>
      </c>
      <c r="D43" t="s">
        <v>21</v>
      </c>
      <c r="E43">
        <v>16</v>
      </c>
      <c r="F43">
        <v>-3.1517966327622202E-2</v>
      </c>
      <c r="G43">
        <v>2.31506371548705E-2</v>
      </c>
      <c r="H43" s="18">
        <f t="shared" si="0"/>
        <v>-2.1846589496974621E-2</v>
      </c>
      <c r="I43" s="18">
        <f t="shared" si="1"/>
        <v>1.60467988720648E-2</v>
      </c>
      <c r="J43" s="18">
        <f t="shared" si="2"/>
        <v>0.97839031888967309</v>
      </c>
      <c r="K43" s="18">
        <f t="shared" si="3"/>
        <v>0.14932976566576359</v>
      </c>
      <c r="L43" s="18">
        <f t="shared" si="4"/>
        <v>1.0096514136620107</v>
      </c>
      <c r="M43">
        <v>0.17337791748713599</v>
      </c>
      <c r="N43">
        <v>0.39159365135662</v>
      </c>
      <c r="O43">
        <v>124.65097361039599</v>
      </c>
      <c r="P43">
        <v>32.280860008824298</v>
      </c>
      <c r="Q43">
        <v>15</v>
      </c>
      <c r="R43">
        <v>5.8944219885291504E-3</v>
      </c>
      <c r="S43">
        <v>0.53532836498471303</v>
      </c>
      <c r="T43" t="b">
        <v>0</v>
      </c>
      <c r="U43" t="b">
        <v>0</v>
      </c>
      <c r="V43" t="b">
        <v>1</v>
      </c>
      <c r="W43" t="b">
        <v>0</v>
      </c>
    </row>
    <row r="44" spans="1:23" x14ac:dyDescent="0.35">
      <c r="A44" t="s">
        <v>36</v>
      </c>
      <c r="B44" s="14" t="s">
        <v>50</v>
      </c>
      <c r="C44" t="s">
        <v>22</v>
      </c>
      <c r="D44" t="s">
        <v>21</v>
      </c>
      <c r="E44">
        <v>4</v>
      </c>
      <c r="F44">
        <v>0.15153158233678601</v>
      </c>
      <c r="G44">
        <v>6.4863312689809494E-2</v>
      </c>
      <c r="H44" s="18">
        <f t="shared" si="0"/>
        <v>0.10503368906253042</v>
      </c>
      <c r="I44" s="18">
        <f t="shared" si="1"/>
        <v>4.4959822312719569E-2</v>
      </c>
      <c r="J44" s="18">
        <f t="shared" si="2"/>
        <v>1.1107480297852199</v>
      </c>
      <c r="K44" s="18">
        <f t="shared" si="3"/>
        <v>0.1185872483809336</v>
      </c>
      <c r="L44" s="18">
        <f t="shared" si="4"/>
        <v>1.2130707331033264</v>
      </c>
      <c r="M44">
        <v>1.9482497937068698E-2</v>
      </c>
      <c r="N44">
        <v>7.7929991748275002E-2</v>
      </c>
      <c r="O44">
        <v>31.526252480381999</v>
      </c>
      <c r="P44">
        <v>1.55796975003169</v>
      </c>
      <c r="Q44">
        <v>3</v>
      </c>
      <c r="R44">
        <v>0.66895698942192505</v>
      </c>
      <c r="S44">
        <v>-0.92558295816653102</v>
      </c>
      <c r="T44" t="b">
        <v>0</v>
      </c>
      <c r="U44" t="b">
        <v>0</v>
      </c>
      <c r="V44" t="b">
        <v>0</v>
      </c>
      <c r="W44" t="b">
        <v>0</v>
      </c>
    </row>
    <row r="45" spans="1:23" x14ac:dyDescent="0.35">
      <c r="A45" t="s">
        <v>38</v>
      </c>
      <c r="B45" s="14" t="s">
        <v>50</v>
      </c>
      <c r="C45" t="s">
        <v>22</v>
      </c>
      <c r="D45" t="s">
        <v>21</v>
      </c>
      <c r="E45">
        <v>3</v>
      </c>
      <c r="F45">
        <v>0.17617658303004</v>
      </c>
      <c r="G45">
        <v>6.21463979240423E-2</v>
      </c>
      <c r="H45" s="18">
        <f t="shared" si="0"/>
        <v>0.12211630180795732</v>
      </c>
      <c r="I45" s="18">
        <f t="shared" si="1"/>
        <v>4.3076600503006358E-2</v>
      </c>
      <c r="J45" s="18">
        <f t="shared" si="2"/>
        <v>1.1298855018657885</v>
      </c>
      <c r="K45" s="18">
        <f t="shared" si="3"/>
        <v>0.11400659479818635</v>
      </c>
      <c r="L45" s="18">
        <f t="shared" si="4"/>
        <v>1.2294248258974614</v>
      </c>
      <c r="M45">
        <v>4.58452049896718E-3</v>
      </c>
      <c r="N45">
        <v>2.18310499950818E-2</v>
      </c>
      <c r="O45">
        <v>40.0098141338472</v>
      </c>
      <c r="P45">
        <v>0.41171403351015701</v>
      </c>
      <c r="Q45">
        <v>2</v>
      </c>
      <c r="R45">
        <v>0.81394944909647504</v>
      </c>
      <c r="S45">
        <v>-3.857740657875</v>
      </c>
      <c r="T45" t="b">
        <v>0</v>
      </c>
      <c r="U45" t="b">
        <v>0</v>
      </c>
      <c r="V45" t="b">
        <v>0</v>
      </c>
      <c r="W45" t="b">
        <v>0</v>
      </c>
    </row>
    <row r="46" spans="1:23" x14ac:dyDescent="0.35">
      <c r="A46" t="s">
        <v>35</v>
      </c>
      <c r="B46" s="14" t="s">
        <v>50</v>
      </c>
      <c r="C46" t="s">
        <v>22</v>
      </c>
      <c r="D46" t="s">
        <v>21</v>
      </c>
      <c r="E46">
        <v>10</v>
      </c>
      <c r="F46">
        <v>-3.7883001158327698E-2</v>
      </c>
      <c r="G46">
        <v>3.9314468585758898E-2</v>
      </c>
      <c r="H46" s="18">
        <f t="shared" si="0"/>
        <v>-2.6258495444043985E-2</v>
      </c>
      <c r="I46" s="18">
        <f t="shared" si="1"/>
        <v>2.7250713055431319E-2</v>
      </c>
      <c r="J46" s="18">
        <f t="shared" si="2"/>
        <v>0.97408326097679254</v>
      </c>
      <c r="K46" s="18">
        <f t="shared" si="3"/>
        <v>0.15229246752299866</v>
      </c>
      <c r="L46" s="18">
        <f t="shared" si="4"/>
        <v>1.0275249015138883</v>
      </c>
      <c r="M46">
        <v>0.33525187479202001</v>
      </c>
      <c r="N46">
        <v>0.57308012784960605</v>
      </c>
      <c r="O46">
        <v>39.695158653216197</v>
      </c>
      <c r="P46">
        <v>12.2857644428837</v>
      </c>
      <c r="Q46">
        <v>9</v>
      </c>
      <c r="R46">
        <v>0.197674480854375</v>
      </c>
      <c r="S46">
        <v>0.267444851165687</v>
      </c>
      <c r="T46" t="b">
        <v>0</v>
      </c>
      <c r="U46" t="b">
        <v>0</v>
      </c>
      <c r="V46" t="b">
        <v>0</v>
      </c>
      <c r="W46" t="b">
        <v>0</v>
      </c>
    </row>
    <row r="47" spans="1:23" x14ac:dyDescent="0.35">
      <c r="A47" t="s">
        <v>23</v>
      </c>
      <c r="B47" s="14" t="s">
        <v>50</v>
      </c>
      <c r="C47" t="s">
        <v>22</v>
      </c>
      <c r="D47" t="s">
        <v>21</v>
      </c>
      <c r="E47">
        <v>392</v>
      </c>
      <c r="F47">
        <v>-3.11047789986479E-2</v>
      </c>
      <c r="G47">
        <v>2.3156401169798599E-2</v>
      </c>
      <c r="H47" s="18">
        <f t="shared" si="0"/>
        <v>-2.1560189864852992E-2</v>
      </c>
      <c r="I47" s="18">
        <f t="shared" si="1"/>
        <v>1.6050794182760918E-2</v>
      </c>
      <c r="J47" s="18">
        <f t="shared" si="2"/>
        <v>0.97867056964701582</v>
      </c>
      <c r="K47" s="18">
        <f t="shared" si="3"/>
        <v>0.14924835891333971</v>
      </c>
      <c r="L47" s="18">
        <f t="shared" si="4"/>
        <v>1.0099485275506275</v>
      </c>
      <c r="M47">
        <v>0.17919183135687899</v>
      </c>
      <c r="N47">
        <v>0.39820406968195399</v>
      </c>
      <c r="O47">
        <v>192.09593685828301</v>
      </c>
      <c r="P47">
        <v>1329.8792971590599</v>
      </c>
      <c r="Q47">
        <v>391</v>
      </c>
      <c r="R47" s="1">
        <v>1.3586267446593E-102</v>
      </c>
      <c r="S47">
        <v>0.70598835485651101</v>
      </c>
      <c r="T47" t="b">
        <v>0</v>
      </c>
      <c r="U47" t="b">
        <v>0</v>
      </c>
      <c r="V47" t="b">
        <v>1</v>
      </c>
      <c r="W47" t="b">
        <v>0</v>
      </c>
    </row>
    <row r="48" spans="1:23" x14ac:dyDescent="0.35">
      <c r="A48" t="s">
        <v>42</v>
      </c>
      <c r="B48" s="14" t="s">
        <v>50</v>
      </c>
      <c r="C48" t="s">
        <v>22</v>
      </c>
      <c r="D48" t="s">
        <v>21</v>
      </c>
      <c r="E48">
        <v>359</v>
      </c>
      <c r="F48">
        <v>7.6957747608743902E-3</v>
      </c>
      <c r="G48">
        <v>2.6772573379349199E-2</v>
      </c>
      <c r="H48" s="18">
        <f t="shared" si="0"/>
        <v>5.3343045777244705E-3</v>
      </c>
      <c r="I48" s="18">
        <f t="shared" si="1"/>
        <v>1.8557333754230142E-2</v>
      </c>
      <c r="J48" s="18">
        <f t="shared" si="2"/>
        <v>1.0053485573119274</v>
      </c>
      <c r="K48" s="18">
        <f t="shared" si="3"/>
        <v>0.14200033835853262</v>
      </c>
      <c r="L48" s="18">
        <f t="shared" si="4"/>
        <v>1.0425886204836134</v>
      </c>
      <c r="M48">
        <v>0.77376782295752999</v>
      </c>
      <c r="N48">
        <v>0.87928161699719298</v>
      </c>
      <c r="O48">
        <v>167.03443956333899</v>
      </c>
      <c r="P48">
        <v>1312.12063084087</v>
      </c>
      <c r="Q48">
        <v>358</v>
      </c>
      <c r="R48" s="1">
        <v>6.8374629018210804E-109</v>
      </c>
      <c r="S48">
        <v>0.72715923247805603</v>
      </c>
      <c r="T48" t="b">
        <v>0</v>
      </c>
      <c r="U48" t="b">
        <v>0</v>
      </c>
      <c r="V48" t="b">
        <v>1</v>
      </c>
      <c r="W48" t="b">
        <v>0</v>
      </c>
    </row>
    <row r="49" spans="1:23" x14ac:dyDescent="0.35">
      <c r="A49" t="s">
        <v>40</v>
      </c>
      <c r="B49" s="14" t="s">
        <v>50</v>
      </c>
      <c r="C49" t="s">
        <v>22</v>
      </c>
      <c r="D49" t="s">
        <v>21</v>
      </c>
      <c r="E49">
        <v>11</v>
      </c>
      <c r="F49">
        <v>-4.0738582657840097E-2</v>
      </c>
      <c r="G49">
        <v>0.12390121642229</v>
      </c>
      <c r="H49" s="18">
        <f t="shared" si="0"/>
        <v>-2.8237833709290144E-2</v>
      </c>
      <c r="I49" s="18">
        <f t="shared" si="1"/>
        <v>8.5881778831057909E-2</v>
      </c>
      <c r="J49" s="18">
        <f t="shared" si="2"/>
        <v>0.9721571275684322</v>
      </c>
      <c r="K49" s="18">
        <f t="shared" si="3"/>
        <v>0.16209929633149595</v>
      </c>
      <c r="L49" s="18">
        <f t="shared" si="4"/>
        <v>1.1503778490483658</v>
      </c>
      <c r="M49">
        <v>0.74230770073422703</v>
      </c>
      <c r="N49">
        <v>0.86701120651338504</v>
      </c>
      <c r="O49">
        <v>40.5347508221585</v>
      </c>
      <c r="P49">
        <v>21.389812276395201</v>
      </c>
      <c r="Q49">
        <v>10</v>
      </c>
      <c r="R49">
        <v>1.85335254011662E-2</v>
      </c>
      <c r="S49">
        <v>0.53248771561050401</v>
      </c>
      <c r="T49" t="b">
        <v>0</v>
      </c>
      <c r="U49" t="b">
        <v>0</v>
      </c>
      <c r="V49" t="b">
        <v>1</v>
      </c>
      <c r="W49" t="b">
        <v>0</v>
      </c>
    </row>
    <row r="50" spans="1:23" x14ac:dyDescent="0.35">
      <c r="A50" t="s">
        <v>34</v>
      </c>
      <c r="B50" s="14" t="s">
        <v>50</v>
      </c>
      <c r="C50" t="s">
        <v>22</v>
      </c>
      <c r="D50" t="s">
        <v>21</v>
      </c>
      <c r="E50">
        <v>35</v>
      </c>
      <c r="F50">
        <v>-3.0254844554912601E-2</v>
      </c>
      <c r="G50">
        <v>5.1253620910733003E-2</v>
      </c>
      <c r="H50" s="18">
        <f t="shared" si="0"/>
        <v>-2.0971060201517084E-2</v>
      </c>
      <c r="I50" s="18">
        <f t="shared" si="1"/>
        <v>3.5526302827762833E-2</v>
      </c>
      <c r="J50" s="18">
        <f t="shared" si="2"/>
        <v>0.97924730337902266</v>
      </c>
      <c r="K50" s="18">
        <f t="shared" si="3"/>
        <v>0.15201160508678965</v>
      </c>
      <c r="L50" s="18">
        <f t="shared" si="4"/>
        <v>1.0498638544572827</v>
      </c>
      <c r="M50">
        <v>0.55499173482003405</v>
      </c>
      <c r="N50">
        <v>0.765728797926014</v>
      </c>
      <c r="O50">
        <v>90.719497297818194</v>
      </c>
      <c r="P50">
        <v>81.929380349875998</v>
      </c>
      <c r="Q50">
        <v>34</v>
      </c>
      <c r="R50" s="1">
        <v>7.80613120463886E-6</v>
      </c>
      <c r="S50">
        <v>0.58500845661465495</v>
      </c>
      <c r="T50" t="b">
        <v>0</v>
      </c>
      <c r="U50" t="b">
        <v>0</v>
      </c>
      <c r="V50" t="b">
        <v>1</v>
      </c>
      <c r="W50" t="b">
        <v>0</v>
      </c>
    </row>
    <row r="51" spans="1:23" x14ac:dyDescent="0.35">
      <c r="A51" t="s">
        <v>37</v>
      </c>
      <c r="B51" s="14" t="s">
        <v>50</v>
      </c>
      <c r="C51" t="s">
        <v>22</v>
      </c>
      <c r="D51" t="s">
        <v>21</v>
      </c>
      <c r="E51">
        <v>77</v>
      </c>
      <c r="F51">
        <v>-0.35373195999318902</v>
      </c>
      <c r="G51">
        <v>0.30591480913719099</v>
      </c>
      <c r="H51" s="18">
        <f t="shared" si="0"/>
        <v>-0.24518831074322234</v>
      </c>
      <c r="I51" s="18">
        <f t="shared" si="1"/>
        <v>0.21204398744497771</v>
      </c>
      <c r="J51" s="18">
        <f t="shared" si="2"/>
        <v>0.78255716044539503</v>
      </c>
      <c r="K51" s="18">
        <f t="shared" si="3"/>
        <v>0.26666341147435429</v>
      </c>
      <c r="L51" s="18">
        <f t="shared" si="4"/>
        <v>1.1858002992459213</v>
      </c>
      <c r="M51">
        <v>0.24755490469660699</v>
      </c>
      <c r="N51">
        <v>0.47153315180305999</v>
      </c>
      <c r="O51">
        <v>108.454882897735</v>
      </c>
      <c r="P51">
        <v>224.67528661159699</v>
      </c>
      <c r="Q51">
        <v>76</v>
      </c>
      <c r="R51" s="1">
        <v>1.29979934536167E-16</v>
      </c>
      <c r="S51">
        <v>0.66173404673837799</v>
      </c>
      <c r="T51" t="b">
        <v>0</v>
      </c>
      <c r="U51" t="b">
        <v>0</v>
      </c>
      <c r="V51" t="b">
        <v>1</v>
      </c>
      <c r="W51" t="b">
        <v>0</v>
      </c>
    </row>
    <row r="52" spans="1:23" x14ac:dyDescent="0.35">
      <c r="A52" t="s">
        <v>23</v>
      </c>
      <c r="B52" s="14" t="s">
        <v>50</v>
      </c>
      <c r="C52" t="s">
        <v>24</v>
      </c>
      <c r="D52" t="s">
        <v>21</v>
      </c>
      <c r="E52">
        <v>49</v>
      </c>
      <c r="F52">
        <v>5.07498952708412E-2</v>
      </c>
      <c r="G52">
        <v>5.33430068139348E-2</v>
      </c>
      <c r="H52" s="18">
        <f t="shared" si="0"/>
        <v>3.517714682069608E-2</v>
      </c>
      <c r="I52" s="18">
        <f t="shared" si="1"/>
        <v>3.6974554775668855E-2</v>
      </c>
      <c r="J52" s="18">
        <f t="shared" si="2"/>
        <v>1.0358031817888358</v>
      </c>
      <c r="K52" s="18">
        <f t="shared" si="3"/>
        <v>0.13625874261298768</v>
      </c>
      <c r="L52" s="18">
        <f t="shared" si="4"/>
        <v>1.1136548612773369</v>
      </c>
      <c r="M52">
        <v>0.34140746200864902</v>
      </c>
      <c r="N52">
        <v>0.57865671526889695</v>
      </c>
      <c r="O52">
        <v>174.930881234064</v>
      </c>
      <c r="P52">
        <v>176.18322954539701</v>
      </c>
      <c r="Q52">
        <v>48</v>
      </c>
      <c r="R52" s="1">
        <v>1.5575711184236999E-16</v>
      </c>
      <c r="S52">
        <v>0.72755636206775298</v>
      </c>
      <c r="T52" t="b">
        <v>1</v>
      </c>
      <c r="U52" t="b">
        <v>0</v>
      </c>
      <c r="V52" t="b">
        <v>1</v>
      </c>
      <c r="W52" t="b">
        <v>0</v>
      </c>
    </row>
    <row r="53" spans="1:23" x14ac:dyDescent="0.35">
      <c r="A53" t="s">
        <v>42</v>
      </c>
      <c r="B53" s="14" t="s">
        <v>50</v>
      </c>
      <c r="C53" t="s">
        <v>24</v>
      </c>
      <c r="D53" t="s">
        <v>21</v>
      </c>
      <c r="E53">
        <v>29</v>
      </c>
      <c r="F53">
        <v>-0.20073019661167499</v>
      </c>
      <c r="G53">
        <v>4.8681663879378403E-2</v>
      </c>
      <c r="H53" s="18">
        <f t="shared" si="0"/>
        <v>-0.13913556983462599</v>
      </c>
      <c r="I53" s="18">
        <f t="shared" si="1"/>
        <v>3.3743558062958069E-2</v>
      </c>
      <c r="J53" s="18">
        <f t="shared" si="2"/>
        <v>0.87011005978502409</v>
      </c>
      <c r="K53" s="18">
        <f t="shared" si="3"/>
        <v>0.18793254962563166</v>
      </c>
      <c r="L53" s="18">
        <f t="shared" si="4"/>
        <v>0.92960250699817293</v>
      </c>
      <c r="M53" s="1">
        <v>3.7344637152429301E-5</v>
      </c>
      <c r="N53">
        <v>2.9875709721943403E-4</v>
      </c>
      <c r="O53">
        <v>175.95183692563299</v>
      </c>
      <c r="P53">
        <v>72.519818959228601</v>
      </c>
      <c r="Q53">
        <v>28</v>
      </c>
      <c r="R53" s="1">
        <v>8.21121971557718E-6</v>
      </c>
      <c r="S53">
        <v>0.61389865002638999</v>
      </c>
      <c r="T53" t="b">
        <v>1</v>
      </c>
      <c r="U53" t="b">
        <v>0</v>
      </c>
      <c r="V53" t="b">
        <v>1</v>
      </c>
      <c r="W53" t="b">
        <v>0</v>
      </c>
    </row>
    <row r="54" spans="1:23" x14ac:dyDescent="0.35">
      <c r="A54" t="s">
        <v>25</v>
      </c>
      <c r="B54" s="14" t="s">
        <v>50</v>
      </c>
      <c r="C54" t="s">
        <v>24</v>
      </c>
      <c r="D54" t="s">
        <v>21</v>
      </c>
      <c r="E54">
        <v>14</v>
      </c>
      <c r="F54">
        <v>-0.39695139859227901</v>
      </c>
      <c r="G54">
        <v>0.158822123516383</v>
      </c>
      <c r="H54" s="18">
        <f t="shared" si="0"/>
        <v>-0.27514574275356524</v>
      </c>
      <c r="I54" s="18">
        <f t="shared" si="1"/>
        <v>0.11008710712592426</v>
      </c>
      <c r="J54" s="18">
        <f t="shared" si="2"/>
        <v>0.7594614291588232</v>
      </c>
      <c r="K54" s="18">
        <f t="shared" si="3"/>
        <v>0.25196696432180504</v>
      </c>
      <c r="L54" s="18">
        <f t="shared" si="4"/>
        <v>0.94235330834481112</v>
      </c>
      <c r="M54">
        <v>1.24422853807689E-2</v>
      </c>
      <c r="N54">
        <v>5.4096892959865001E-2</v>
      </c>
      <c r="O54">
        <v>76.0135830812347</v>
      </c>
      <c r="P54">
        <v>31.786009538689701</v>
      </c>
      <c r="Q54">
        <v>13</v>
      </c>
      <c r="R54">
        <v>2.5840181424028499E-3</v>
      </c>
      <c r="S54">
        <v>0.59101503495817898</v>
      </c>
      <c r="T54" t="b">
        <v>1</v>
      </c>
      <c r="U54" t="b">
        <v>0</v>
      </c>
      <c r="V54" t="b">
        <v>1</v>
      </c>
      <c r="W54" t="b">
        <v>0</v>
      </c>
    </row>
    <row r="55" spans="1:23" x14ac:dyDescent="0.35">
      <c r="A55" t="s">
        <v>33</v>
      </c>
      <c r="B55" s="14" t="s">
        <v>50</v>
      </c>
      <c r="C55" t="s">
        <v>24</v>
      </c>
      <c r="D55" t="s">
        <v>21</v>
      </c>
      <c r="E55">
        <v>66</v>
      </c>
      <c r="F55">
        <v>0.17795189650284099</v>
      </c>
      <c r="G55">
        <v>8.1438387047727795E-2</v>
      </c>
      <c r="H55" s="18">
        <f t="shared" si="0"/>
        <v>0.12334685533623942</v>
      </c>
      <c r="I55" s="18">
        <f t="shared" si="1"/>
        <v>5.6448788371482088E-2</v>
      </c>
      <c r="J55" s="18">
        <f t="shared" si="2"/>
        <v>1.1312767422790053</v>
      </c>
      <c r="K55" s="18">
        <f t="shared" si="3"/>
        <v>0.11522671846466012</v>
      </c>
      <c r="L55" s="18">
        <f t="shared" si="4"/>
        <v>1.263627408537582</v>
      </c>
      <c r="M55">
        <v>2.8880725884825299E-2</v>
      </c>
      <c r="N55">
        <v>0.106965651425279</v>
      </c>
      <c r="O55">
        <v>58.727880338875998</v>
      </c>
      <c r="P55">
        <v>131.19869443777199</v>
      </c>
      <c r="Q55">
        <v>65</v>
      </c>
      <c r="R55" s="1">
        <v>2.2419056436555001E-6</v>
      </c>
      <c r="S55">
        <v>0.50456824072414896</v>
      </c>
      <c r="T55" t="b">
        <v>1</v>
      </c>
      <c r="U55" t="b">
        <v>0</v>
      </c>
      <c r="V55" t="b">
        <v>1</v>
      </c>
      <c r="W55" t="b">
        <v>0</v>
      </c>
    </row>
    <row r="56" spans="1:23" x14ac:dyDescent="0.35">
      <c r="A56" t="s">
        <v>23</v>
      </c>
      <c r="B56" s="14" t="s">
        <v>50</v>
      </c>
      <c r="C56" t="s">
        <v>26</v>
      </c>
      <c r="D56" t="s">
        <v>21</v>
      </c>
      <c r="E56">
        <v>16</v>
      </c>
      <c r="F56">
        <v>-4.5734798310434699E-2</v>
      </c>
      <c r="G56">
        <v>7.66846213483863E-2</v>
      </c>
      <c r="H56" s="18">
        <f t="shared" si="0"/>
        <v>-3.1700946502355561E-2</v>
      </c>
      <c r="I56" s="18">
        <f t="shared" si="1"/>
        <v>5.3153729079940953E-2</v>
      </c>
      <c r="J56" s="18">
        <f t="shared" si="2"/>
        <v>0.96879626067259939</v>
      </c>
      <c r="K56" s="18">
        <f t="shared" si="3"/>
        <v>0.15791680396188565</v>
      </c>
      <c r="L56" s="18">
        <f t="shared" si="4"/>
        <v>1.0751716921926404</v>
      </c>
      <c r="M56">
        <v>0.550907255411068</v>
      </c>
      <c r="N56">
        <v>0.765728797926014</v>
      </c>
      <c r="O56">
        <v>127.618163896079</v>
      </c>
      <c r="P56">
        <v>4.1276731472016097</v>
      </c>
      <c r="Q56">
        <v>15</v>
      </c>
      <c r="R56">
        <v>0.99728847805830301</v>
      </c>
      <c r="S56">
        <v>-2.6340086690656102</v>
      </c>
      <c r="T56" t="b">
        <v>1</v>
      </c>
      <c r="U56" t="b">
        <v>0</v>
      </c>
      <c r="V56" t="b">
        <v>0</v>
      </c>
      <c r="W56" t="b">
        <v>0</v>
      </c>
    </row>
    <row r="57" spans="1:23" x14ac:dyDescent="0.35">
      <c r="A57" t="s">
        <v>42</v>
      </c>
      <c r="B57" s="14" t="s">
        <v>50</v>
      </c>
      <c r="C57" t="s">
        <v>26</v>
      </c>
      <c r="D57" t="s">
        <v>21</v>
      </c>
      <c r="E57">
        <v>13</v>
      </c>
      <c r="F57">
        <v>2.35449138236298E-2</v>
      </c>
      <c r="G57">
        <v>7.4462647702953702E-2</v>
      </c>
      <c r="H57" s="18">
        <f t="shared" si="0"/>
        <v>1.6320090633375878E-2</v>
      </c>
      <c r="I57" s="18">
        <f t="shared" si="1"/>
        <v>5.1613574312330844E-2</v>
      </c>
      <c r="J57" s="18">
        <f t="shared" si="2"/>
        <v>1.0164539907414158</v>
      </c>
      <c r="K57" s="18">
        <f t="shared" si="3"/>
        <v>0.14361254757334455</v>
      </c>
      <c r="L57" s="18">
        <f t="shared" si="4"/>
        <v>1.1246621689423291</v>
      </c>
      <c r="M57">
        <v>0.75185249535021503</v>
      </c>
      <c r="N57">
        <v>0.86919363624302304</v>
      </c>
      <c r="O57">
        <v>163.706238376817</v>
      </c>
      <c r="P57">
        <v>10.1788907030357</v>
      </c>
      <c r="Q57">
        <v>12</v>
      </c>
      <c r="R57">
        <v>0.60027006174967901</v>
      </c>
      <c r="S57">
        <v>-0.17891038916659299</v>
      </c>
      <c r="T57" t="b">
        <v>1</v>
      </c>
      <c r="U57" t="b">
        <v>0</v>
      </c>
      <c r="V57" t="b">
        <v>0</v>
      </c>
      <c r="W57" t="b">
        <v>0</v>
      </c>
    </row>
    <row r="58" spans="1:23" x14ac:dyDescent="0.35">
      <c r="A58" t="s">
        <v>33</v>
      </c>
      <c r="B58" t="s">
        <v>27</v>
      </c>
      <c r="C58" t="s">
        <v>22</v>
      </c>
      <c r="D58" t="s">
        <v>21</v>
      </c>
      <c r="E58">
        <v>498</v>
      </c>
      <c r="F58">
        <v>0.23894264947079599</v>
      </c>
      <c r="G58">
        <v>3.3548313519363403E-2</v>
      </c>
      <c r="H58" s="18">
        <f t="shared" si="0"/>
        <v>0.16562242379620554</v>
      </c>
      <c r="I58" s="18">
        <f t="shared" si="1"/>
        <v>2.3253918928487837E-2</v>
      </c>
      <c r="J58" s="18">
        <f t="shared" si="2"/>
        <v>1.1801274295561228</v>
      </c>
      <c r="K58" s="18">
        <f t="shared" si="3"/>
        <v>0.10128713822132365</v>
      </c>
      <c r="L58" s="18">
        <f t="shared" si="4"/>
        <v>1.2351594917956352</v>
      </c>
      <c r="M58" s="1">
        <v>1.0610636287966699E-12</v>
      </c>
      <c r="N58" s="1">
        <v>1.76843938132778E-11</v>
      </c>
      <c r="O58">
        <v>74.879754697784804</v>
      </c>
      <c r="P58">
        <v>673.18754225628095</v>
      </c>
      <c r="Q58">
        <v>497</v>
      </c>
      <c r="R58" s="1">
        <v>2.1125433288080299E-7</v>
      </c>
      <c r="S58">
        <v>0.26172133498751898</v>
      </c>
      <c r="T58" t="b">
        <v>1</v>
      </c>
      <c r="U58" t="b">
        <v>1</v>
      </c>
      <c r="V58" t="b">
        <v>0</v>
      </c>
      <c r="W58" t="b">
        <v>0</v>
      </c>
    </row>
    <row r="59" spans="1:23" x14ac:dyDescent="0.35">
      <c r="A59" t="s">
        <v>39</v>
      </c>
      <c r="B59" t="s">
        <v>27</v>
      </c>
      <c r="C59" t="s">
        <v>22</v>
      </c>
      <c r="D59" t="s">
        <v>21</v>
      </c>
      <c r="E59">
        <v>323</v>
      </c>
      <c r="F59">
        <v>0.14542352881926801</v>
      </c>
      <c r="G59">
        <v>4.3359733634292602E-2</v>
      </c>
      <c r="H59" s="18">
        <f t="shared" si="0"/>
        <v>0.10079990898815357</v>
      </c>
      <c r="I59" s="18">
        <f t="shared" si="1"/>
        <v>3.0054677118440148E-2</v>
      </c>
      <c r="J59" s="18">
        <f t="shared" si="2"/>
        <v>1.1060553078949884</v>
      </c>
      <c r="K59" s="18">
        <f t="shared" si="3"/>
        <v>0.11791235009208896</v>
      </c>
      <c r="L59" s="18">
        <f t="shared" si="4"/>
        <v>1.1731671719993504</v>
      </c>
      <c r="M59">
        <v>7.9685681826246395E-4</v>
      </c>
      <c r="N59">
        <v>4.4269823236803502E-3</v>
      </c>
      <c r="O59">
        <v>64.470398369783496</v>
      </c>
      <c r="P59">
        <v>449.64085104832498</v>
      </c>
      <c r="Q59">
        <v>322</v>
      </c>
      <c r="R59" s="1">
        <v>3.2158216203121802E-6</v>
      </c>
      <c r="S59">
        <v>0.283872897114961</v>
      </c>
      <c r="T59" t="b">
        <v>1</v>
      </c>
      <c r="U59" t="b">
        <v>0</v>
      </c>
      <c r="V59" t="b">
        <v>0</v>
      </c>
      <c r="W59" t="b">
        <v>0</v>
      </c>
    </row>
    <row r="60" spans="1:23" x14ac:dyDescent="0.35">
      <c r="A60" t="s">
        <v>32</v>
      </c>
      <c r="B60" t="s">
        <v>27</v>
      </c>
      <c r="C60" t="s">
        <v>22</v>
      </c>
      <c r="D60" t="s">
        <v>21</v>
      </c>
      <c r="E60">
        <v>176</v>
      </c>
      <c r="F60">
        <v>0.28582166026840899</v>
      </c>
      <c r="G60">
        <v>6.5836349814663506E-2</v>
      </c>
      <c r="H60" s="18">
        <f t="shared" si="0"/>
        <v>0.19811647795801024</v>
      </c>
      <c r="I60" s="18">
        <f t="shared" si="1"/>
        <v>4.5634280252392287E-2</v>
      </c>
      <c r="J60" s="18">
        <f t="shared" si="2"/>
        <v>1.2191043843413887</v>
      </c>
      <c r="K60" s="18">
        <f t="shared" si="3"/>
        <v>9.5961298151238175E-2</v>
      </c>
      <c r="L60" s="18">
        <f t="shared" si="4"/>
        <v>1.3331701363895052</v>
      </c>
      <c r="M60" s="1">
        <v>1.41580343144763E-5</v>
      </c>
      <c r="N60">
        <v>1.4903194015238199E-4</v>
      </c>
      <c r="O60">
        <v>56.6152784859067</v>
      </c>
      <c r="P60">
        <v>274.82030580558501</v>
      </c>
      <c r="Q60">
        <v>175</v>
      </c>
      <c r="R60" s="1">
        <v>2.1228035468610998E-6</v>
      </c>
      <c r="S60">
        <v>0.36322027047084499</v>
      </c>
      <c r="T60" t="b">
        <v>1</v>
      </c>
      <c r="U60" t="b">
        <v>1</v>
      </c>
      <c r="V60" t="b">
        <v>0</v>
      </c>
      <c r="W60" t="b">
        <v>0</v>
      </c>
    </row>
    <row r="61" spans="1:23" x14ac:dyDescent="0.35">
      <c r="A61" t="s">
        <v>41</v>
      </c>
      <c r="B61" t="s">
        <v>27</v>
      </c>
      <c r="C61" t="s">
        <v>22</v>
      </c>
      <c r="D61" t="s">
        <v>21</v>
      </c>
      <c r="E61">
        <v>20</v>
      </c>
      <c r="F61">
        <v>-3.8924154590695703E-2</v>
      </c>
      <c r="G61">
        <v>2.9324664343264299E-2</v>
      </c>
      <c r="H61" s="18">
        <f t="shared" si="0"/>
        <v>-2.6980168010220178E-2</v>
      </c>
      <c r="I61" s="18">
        <f t="shared" si="1"/>
        <v>2.0326308410400409E-2</v>
      </c>
      <c r="J61" s="18">
        <f t="shared" si="2"/>
        <v>0.97338054540594732</v>
      </c>
      <c r="K61" s="18">
        <f t="shared" si="3"/>
        <v>0.15145002740088692</v>
      </c>
      <c r="L61" s="18">
        <f t="shared" si="4"/>
        <v>1.0129424340690341</v>
      </c>
      <c r="M61">
        <v>0.18439223922237899</v>
      </c>
      <c r="N61">
        <v>0.40525766862061402</v>
      </c>
      <c r="O61">
        <v>114.37835546257</v>
      </c>
      <c r="P61">
        <v>6.0914755199859698</v>
      </c>
      <c r="Q61">
        <v>19</v>
      </c>
      <c r="R61">
        <v>0.99770225145262703</v>
      </c>
      <c r="S61">
        <v>-2.1191129206152901</v>
      </c>
      <c r="T61" t="b">
        <v>1</v>
      </c>
      <c r="U61" t="b">
        <v>0</v>
      </c>
      <c r="V61" t="b">
        <v>0</v>
      </c>
      <c r="W61" t="b">
        <v>0</v>
      </c>
    </row>
    <row r="62" spans="1:23" x14ac:dyDescent="0.35">
      <c r="A62" t="s">
        <v>36</v>
      </c>
      <c r="B62" t="s">
        <v>27</v>
      </c>
      <c r="C62" t="s">
        <v>22</v>
      </c>
      <c r="D62" t="s">
        <v>21</v>
      </c>
      <c r="E62">
        <v>4</v>
      </c>
      <c r="F62">
        <v>-6.9437138481937902E-2</v>
      </c>
      <c r="G62">
        <v>9.5674270707337E-2</v>
      </c>
      <c r="H62" s="18">
        <f t="shared" si="0"/>
        <v>-4.8130156764905736E-2</v>
      </c>
      <c r="I62" s="18">
        <f t="shared" si="1"/>
        <v>6.6316350992919604E-2</v>
      </c>
      <c r="J62" s="18">
        <f t="shared" si="2"/>
        <v>0.95300973834032265</v>
      </c>
      <c r="K62" s="18">
        <f t="shared" si="3"/>
        <v>0.16503747062707474</v>
      </c>
      <c r="L62" s="18">
        <f t="shared" si="4"/>
        <v>1.0852928855685842</v>
      </c>
      <c r="M62">
        <v>0.46798219677905001</v>
      </c>
      <c r="N62">
        <v>0.69848089071499997</v>
      </c>
      <c r="O62">
        <v>47.963854334831197</v>
      </c>
      <c r="P62">
        <v>1.8880772634145</v>
      </c>
      <c r="Q62">
        <v>3</v>
      </c>
      <c r="R62">
        <v>0.59595836692302395</v>
      </c>
      <c r="S62">
        <v>-0.58891802688976602</v>
      </c>
      <c r="T62" t="b">
        <v>1</v>
      </c>
      <c r="U62" t="b">
        <v>0</v>
      </c>
      <c r="V62" t="b">
        <v>0</v>
      </c>
      <c r="W62" t="b">
        <v>0</v>
      </c>
    </row>
    <row r="63" spans="1:23" x14ac:dyDescent="0.35">
      <c r="A63" t="s">
        <v>38</v>
      </c>
      <c r="B63" t="s">
        <v>27</v>
      </c>
      <c r="C63" t="s">
        <v>22</v>
      </c>
      <c r="D63" t="s">
        <v>21</v>
      </c>
      <c r="E63">
        <v>3</v>
      </c>
      <c r="F63">
        <v>-0.23997278547450601</v>
      </c>
      <c r="G63">
        <v>0.18792622479958701</v>
      </c>
      <c r="H63" s="18">
        <f t="shared" si="0"/>
        <v>-0.16633645966277044</v>
      </c>
      <c r="I63" s="18">
        <f t="shared" si="1"/>
        <v>0.13026053287310821</v>
      </c>
      <c r="J63" s="18">
        <f t="shared" si="2"/>
        <v>0.84676128523869543</v>
      </c>
      <c r="K63" s="18">
        <f t="shared" si="3"/>
        <v>0.21666745069068147</v>
      </c>
      <c r="L63" s="18">
        <f t="shared" si="4"/>
        <v>1.0930524385603884</v>
      </c>
      <c r="M63">
        <v>0.20161916232298199</v>
      </c>
      <c r="N63">
        <v>0.42446139436417202</v>
      </c>
      <c r="O63">
        <v>38.5251205108341</v>
      </c>
      <c r="P63">
        <v>4.7400934494863103</v>
      </c>
      <c r="Q63">
        <v>2</v>
      </c>
      <c r="R63">
        <v>9.3476358517175395E-2</v>
      </c>
      <c r="S63">
        <v>0.57806739016574804</v>
      </c>
      <c r="T63" t="b">
        <v>1</v>
      </c>
      <c r="U63" t="b">
        <v>0</v>
      </c>
      <c r="V63" t="b">
        <v>1</v>
      </c>
      <c r="W63" t="b">
        <v>0</v>
      </c>
    </row>
    <row r="64" spans="1:23" x14ac:dyDescent="0.35">
      <c r="A64" t="s">
        <v>35</v>
      </c>
      <c r="B64" t="s">
        <v>27</v>
      </c>
      <c r="C64" t="s">
        <v>22</v>
      </c>
      <c r="D64" t="s">
        <v>21</v>
      </c>
      <c r="E64">
        <v>14</v>
      </c>
      <c r="F64">
        <v>-7.6914245576987894E-2</v>
      </c>
      <c r="G64">
        <v>7.3682298882408598E-2</v>
      </c>
      <c r="H64" s="18">
        <f t="shared" si="0"/>
        <v>-5.3312892466584404E-2</v>
      </c>
      <c r="I64" s="18">
        <f t="shared" si="1"/>
        <v>5.1072677727516724E-2</v>
      </c>
      <c r="J64" s="18">
        <f t="shared" si="2"/>
        <v>0.94808331794009737</v>
      </c>
      <c r="K64" s="18">
        <f t="shared" si="3"/>
        <v>0.16411783132822996</v>
      </c>
      <c r="L64" s="18">
        <f t="shared" si="4"/>
        <v>1.0479014611724384</v>
      </c>
      <c r="M64">
        <v>0.29654865308738498</v>
      </c>
      <c r="N64">
        <v>0.53917936924979104</v>
      </c>
      <c r="O64">
        <v>40.421714783793803</v>
      </c>
      <c r="P64">
        <v>22.656176890053299</v>
      </c>
      <c r="Q64">
        <v>13</v>
      </c>
      <c r="R64">
        <v>4.5992147686187701E-2</v>
      </c>
      <c r="S64">
        <v>0.426205044960284</v>
      </c>
      <c r="T64" t="b">
        <v>1</v>
      </c>
      <c r="U64" t="b">
        <v>0</v>
      </c>
      <c r="V64" t="b">
        <v>0</v>
      </c>
      <c r="W64" t="b">
        <v>0</v>
      </c>
    </row>
    <row r="65" spans="1:23" x14ac:dyDescent="0.35">
      <c r="A65" t="s">
        <v>23</v>
      </c>
      <c r="B65" t="s">
        <v>27</v>
      </c>
      <c r="C65" t="s">
        <v>22</v>
      </c>
      <c r="D65" t="s">
        <v>21</v>
      </c>
      <c r="E65">
        <v>439</v>
      </c>
      <c r="F65">
        <v>-3.8156526926326498E-2</v>
      </c>
      <c r="G65">
        <v>2.7036042937184101E-2</v>
      </c>
      <c r="H65" s="18">
        <f t="shared" si="0"/>
        <v>-2.6448089058942848E-2</v>
      </c>
      <c r="I65" s="18">
        <f t="shared" si="1"/>
        <v>1.8739956935406782E-2</v>
      </c>
      <c r="J65" s="18">
        <f t="shared" si="2"/>
        <v>0.97389859851609639</v>
      </c>
      <c r="K65" s="18">
        <f t="shared" si="3"/>
        <v>0.15105650661787534</v>
      </c>
      <c r="L65" s="18">
        <f t="shared" si="4"/>
        <v>1.0103352702723993</v>
      </c>
      <c r="M65">
        <v>0.15815007482635901</v>
      </c>
      <c r="N65">
        <v>0.39134458380570902</v>
      </c>
      <c r="O65">
        <v>186.51813485970001</v>
      </c>
      <c r="P65">
        <v>575.773863026958</v>
      </c>
      <c r="Q65">
        <v>438</v>
      </c>
      <c r="R65" s="1">
        <v>1.0104227528649399E-5</v>
      </c>
      <c r="S65">
        <v>0.23928467732566699</v>
      </c>
      <c r="T65" t="b">
        <v>1</v>
      </c>
      <c r="U65" t="b">
        <v>0</v>
      </c>
      <c r="V65" t="b">
        <v>0</v>
      </c>
      <c r="W65" t="b">
        <v>0</v>
      </c>
    </row>
    <row r="66" spans="1:23" x14ac:dyDescent="0.35">
      <c r="A66" t="s">
        <v>42</v>
      </c>
      <c r="B66" t="s">
        <v>27</v>
      </c>
      <c r="C66" t="s">
        <v>22</v>
      </c>
      <c r="D66" t="s">
        <v>21</v>
      </c>
      <c r="E66">
        <v>415</v>
      </c>
      <c r="F66">
        <v>2.5910552537495E-2</v>
      </c>
      <c r="G66">
        <v>3.11059256690241E-2</v>
      </c>
      <c r="H66" s="18">
        <f t="shared" si="0"/>
        <v>1.7959826438114994E-2</v>
      </c>
      <c r="I66" s="18">
        <f t="shared" si="1"/>
        <v>2.1560984676191285E-2</v>
      </c>
      <c r="J66" s="18">
        <f t="shared" si="2"/>
        <v>1.0181220739780561</v>
      </c>
      <c r="K66" s="18">
        <f t="shared" si="3"/>
        <v>0.138905937949274</v>
      </c>
      <c r="L66" s="18">
        <f t="shared" si="4"/>
        <v>1.0620694927394472</v>
      </c>
      <c r="M66">
        <v>0.40485712271776703</v>
      </c>
      <c r="N66">
        <v>0.62768546157793403</v>
      </c>
      <c r="O66">
        <v>154.83125021754299</v>
      </c>
      <c r="P66">
        <v>552.30074238034797</v>
      </c>
      <c r="Q66">
        <v>414</v>
      </c>
      <c r="R66" s="1">
        <v>5.9722080394592496E-6</v>
      </c>
      <c r="S66">
        <v>0.25040839486162703</v>
      </c>
      <c r="T66" t="b">
        <v>1</v>
      </c>
      <c r="U66" t="b">
        <v>1</v>
      </c>
      <c r="V66" t="b">
        <v>0</v>
      </c>
      <c r="W66" t="b">
        <v>0</v>
      </c>
    </row>
    <row r="67" spans="1:23" x14ac:dyDescent="0.35">
      <c r="A67" t="s">
        <v>40</v>
      </c>
      <c r="B67" t="s">
        <v>27</v>
      </c>
      <c r="C67" t="s">
        <v>22</v>
      </c>
      <c r="D67" t="s">
        <v>21</v>
      </c>
      <c r="E67">
        <v>13</v>
      </c>
      <c r="F67">
        <v>-6.0493742342002298E-2</v>
      </c>
      <c r="G67">
        <v>0.16916555797093699</v>
      </c>
      <c r="H67" s="18">
        <f t="shared" si="0"/>
        <v>-4.1931066945878677E-2</v>
      </c>
      <c r="I67" s="18">
        <f t="shared" si="1"/>
        <v>0.11725662955540496</v>
      </c>
      <c r="J67" s="18">
        <f t="shared" si="2"/>
        <v>0.95893588067317881</v>
      </c>
      <c r="K67" s="18">
        <f t="shared" si="3"/>
        <v>0.17165687686834996</v>
      </c>
      <c r="L67" s="18">
        <f t="shared" si="4"/>
        <v>1.2067030962577603</v>
      </c>
      <c r="M67">
        <v>0.72064206414447995</v>
      </c>
      <c r="N67">
        <v>0.86304438819698204</v>
      </c>
      <c r="O67">
        <v>42.160515652937498</v>
      </c>
      <c r="P67">
        <v>15.3873578191624</v>
      </c>
      <c r="Q67">
        <v>12</v>
      </c>
      <c r="R67">
        <v>0.220933288222178</v>
      </c>
      <c r="S67">
        <v>0.22013901665066901</v>
      </c>
      <c r="T67" t="b">
        <v>1</v>
      </c>
      <c r="U67" t="b">
        <v>0</v>
      </c>
      <c r="V67" t="b">
        <v>0</v>
      </c>
      <c r="W67" t="b">
        <v>0</v>
      </c>
    </row>
    <row r="68" spans="1:23" x14ac:dyDescent="0.35">
      <c r="A68" t="s">
        <v>34</v>
      </c>
      <c r="B68" t="s">
        <v>27</v>
      </c>
      <c r="C68" t="s">
        <v>22</v>
      </c>
      <c r="D68" t="s">
        <v>21</v>
      </c>
      <c r="E68">
        <v>43</v>
      </c>
      <c r="F68">
        <v>-7.1600777878970401E-2</v>
      </c>
      <c r="G68">
        <v>6.17403302411852E-2</v>
      </c>
      <c r="H68" s="18">
        <f t="shared" si="0"/>
        <v>-4.9629877312707231E-2</v>
      </c>
      <c r="I68" s="18">
        <f t="shared" si="1"/>
        <v>4.2795135833517448E-2</v>
      </c>
      <c r="J68" s="18">
        <f t="shared" si="2"/>
        <v>0.95158156125442295</v>
      </c>
      <c r="K68" s="18">
        <f t="shared" si="3"/>
        <v>0.16165275625065087</v>
      </c>
      <c r="L68" s="18">
        <f t="shared" si="4"/>
        <v>1.034841824968652</v>
      </c>
      <c r="M68">
        <v>0.246167560365883</v>
      </c>
      <c r="N68">
        <v>0.47153315180305999</v>
      </c>
      <c r="O68">
        <v>98.236023158616604</v>
      </c>
      <c r="P68">
        <v>48.071136727212902</v>
      </c>
      <c r="Q68">
        <v>42</v>
      </c>
      <c r="R68">
        <v>0.24042657723931801</v>
      </c>
      <c r="S68">
        <v>0.12629484427764801</v>
      </c>
      <c r="T68" t="b">
        <v>1</v>
      </c>
      <c r="U68" t="b">
        <v>0</v>
      </c>
      <c r="V68" t="b">
        <v>0</v>
      </c>
      <c r="W68" t="b">
        <v>0</v>
      </c>
    </row>
    <row r="69" spans="1:23" x14ac:dyDescent="0.35">
      <c r="A69" t="s">
        <v>37</v>
      </c>
      <c r="B69" t="s">
        <v>27</v>
      </c>
      <c r="C69" t="s">
        <v>22</v>
      </c>
      <c r="D69" t="s">
        <v>21</v>
      </c>
      <c r="E69">
        <v>90</v>
      </c>
      <c r="F69">
        <v>-0.51805463126454399</v>
      </c>
      <c r="G69">
        <v>0.380984015892955</v>
      </c>
      <c r="H69" s="18">
        <f t="shared" ref="H69:H132" si="5">LN(2)*F69</f>
        <v>-0.35908810703704075</v>
      </c>
      <c r="I69" s="18">
        <f t="shared" ref="I69:I132" si="6">LN(2)*G69</f>
        <v>0.26407799645460717</v>
      </c>
      <c r="J69" s="18">
        <f t="shared" ref="J69:J132" si="7">EXP(H69)</f>
        <v>0.69831282236733883</v>
      </c>
      <c r="K69" s="18">
        <f t="shared" ref="K69:K132" si="8">EXP(I69 - 1.96*J69)</f>
        <v>0.33133837812328693</v>
      </c>
      <c r="L69" s="18">
        <f t="shared" ref="L69:L132" si="9">EXP(H69 + 1.96*I69)</f>
        <v>1.1717575088245711</v>
      </c>
      <c r="M69">
        <v>0.17389939856652301</v>
      </c>
      <c r="N69">
        <v>0.39159365135662</v>
      </c>
      <c r="O69">
        <v>89.015433365239502</v>
      </c>
      <c r="P69">
        <v>104.220498480999</v>
      </c>
      <c r="Q69">
        <v>89</v>
      </c>
      <c r="R69">
        <v>0.12904524912037299</v>
      </c>
      <c r="S69">
        <v>0.14604131339646201</v>
      </c>
      <c r="T69" t="b">
        <v>1</v>
      </c>
      <c r="U69" t="b">
        <v>0</v>
      </c>
      <c r="V69" t="b">
        <v>0</v>
      </c>
      <c r="W69" t="b">
        <v>0</v>
      </c>
    </row>
    <row r="70" spans="1:23" x14ac:dyDescent="0.35">
      <c r="A70" t="s">
        <v>33</v>
      </c>
      <c r="B70" t="s">
        <v>28</v>
      </c>
      <c r="C70" t="s">
        <v>22</v>
      </c>
      <c r="D70" t="s">
        <v>21</v>
      </c>
      <c r="E70">
        <v>465</v>
      </c>
      <c r="F70">
        <v>0.147356081170228</v>
      </c>
      <c r="G70">
        <v>2.6100497581837599E-2</v>
      </c>
      <c r="H70" s="18">
        <f t="shared" si="5"/>
        <v>0.10213945220150598</v>
      </c>
      <c r="I70" s="18">
        <f t="shared" si="6"/>
        <v>1.8091486310062403E-2</v>
      </c>
      <c r="J70" s="18">
        <f t="shared" si="7"/>
        <v>1.1075379095590747</v>
      </c>
      <c r="K70" s="18">
        <f t="shared" si="8"/>
        <v>0.11617207098465442</v>
      </c>
      <c r="L70" s="18">
        <f t="shared" si="9"/>
        <v>1.1475150351216212</v>
      </c>
      <c r="M70" s="1">
        <v>1.6449210728817E-8</v>
      </c>
      <c r="N70" s="1">
        <v>2.1932280971756E-7</v>
      </c>
      <c r="O70">
        <v>75.202620342295901</v>
      </c>
      <c r="P70">
        <v>710.82879378904704</v>
      </c>
      <c r="Q70">
        <v>464</v>
      </c>
      <c r="R70" s="1">
        <v>1.1523428674575799E-12</v>
      </c>
      <c r="S70">
        <v>0.34724084891572099</v>
      </c>
      <c r="T70" t="b">
        <v>0</v>
      </c>
      <c r="U70" t="b">
        <v>0</v>
      </c>
      <c r="V70" t="b">
        <v>0</v>
      </c>
      <c r="W70" t="b">
        <v>0</v>
      </c>
    </row>
    <row r="71" spans="1:23" x14ac:dyDescent="0.35">
      <c r="A71" t="s">
        <v>39</v>
      </c>
      <c r="B71" t="s">
        <v>28</v>
      </c>
      <c r="C71" t="s">
        <v>22</v>
      </c>
      <c r="D71" t="s">
        <v>21</v>
      </c>
      <c r="E71">
        <v>302</v>
      </c>
      <c r="F71">
        <v>0.15401871935172401</v>
      </c>
      <c r="G71">
        <v>3.5611349901181102E-2</v>
      </c>
      <c r="H71" s="18">
        <f t="shared" si="5"/>
        <v>0.10675764107210098</v>
      </c>
      <c r="I71" s="18">
        <f t="shared" si="6"/>
        <v>2.4683906779937367E-2</v>
      </c>
      <c r="J71" s="18">
        <f t="shared" si="7"/>
        <v>1.1126645576096301</v>
      </c>
      <c r="K71" s="18">
        <f t="shared" si="8"/>
        <v>0.11577129531489083</v>
      </c>
      <c r="L71" s="18">
        <f t="shared" si="9"/>
        <v>1.1678192238903102</v>
      </c>
      <c r="M71" s="1">
        <v>1.52539031673319E-5</v>
      </c>
      <c r="N71">
        <v>1.5253903167331901E-4</v>
      </c>
      <c r="O71">
        <v>64.227080489328301</v>
      </c>
      <c r="P71">
        <v>515.33072754371597</v>
      </c>
      <c r="Q71">
        <v>301</v>
      </c>
      <c r="R71" s="1">
        <v>1.7923479085622601E-13</v>
      </c>
      <c r="S71">
        <v>0.41590907758461598</v>
      </c>
      <c r="T71" t="b">
        <v>0</v>
      </c>
      <c r="U71" t="b">
        <v>0</v>
      </c>
      <c r="V71" t="b">
        <v>0</v>
      </c>
      <c r="W71" t="b">
        <v>0</v>
      </c>
    </row>
    <row r="72" spans="1:23" x14ac:dyDescent="0.35">
      <c r="A72" t="s">
        <v>32</v>
      </c>
      <c r="B72" t="s">
        <v>28</v>
      </c>
      <c r="C72" t="s">
        <v>22</v>
      </c>
      <c r="D72" t="s">
        <v>21</v>
      </c>
      <c r="E72">
        <v>173</v>
      </c>
      <c r="F72">
        <v>0.21717011543026399</v>
      </c>
      <c r="G72">
        <v>5.6005696357605703E-2</v>
      </c>
      <c r="H72" s="18">
        <f t="shared" si="5"/>
        <v>0.15053085321236534</v>
      </c>
      <c r="I72" s="18">
        <f t="shared" si="6"/>
        <v>3.8820190525570793E-2</v>
      </c>
      <c r="J72" s="18">
        <f t="shared" si="7"/>
        <v>1.1624511699026698</v>
      </c>
      <c r="K72" s="18">
        <f t="shared" si="8"/>
        <v>0.10650278941519709</v>
      </c>
      <c r="L72" s="18">
        <f t="shared" si="9"/>
        <v>1.2543511496333424</v>
      </c>
      <c r="M72">
        <v>1.0547318725180699E-4</v>
      </c>
      <c r="N72">
        <v>7.5337990894148099E-4</v>
      </c>
      <c r="O72">
        <v>56.764344148159601</v>
      </c>
      <c r="P72">
        <v>379.02857586748502</v>
      </c>
      <c r="Q72">
        <v>172</v>
      </c>
      <c r="R72" s="1">
        <v>1.25881850855253E-17</v>
      </c>
      <c r="S72">
        <v>0.54620835749298702</v>
      </c>
      <c r="T72" t="b">
        <v>0</v>
      </c>
      <c r="U72" t="b">
        <v>0</v>
      </c>
      <c r="V72" t="b">
        <v>1</v>
      </c>
      <c r="W72" t="b">
        <v>0</v>
      </c>
    </row>
    <row r="73" spans="1:23" x14ac:dyDescent="0.35">
      <c r="A73" t="s">
        <v>41</v>
      </c>
      <c r="B73" t="s">
        <v>28</v>
      </c>
      <c r="C73" t="s">
        <v>22</v>
      </c>
      <c r="D73" t="s">
        <v>21</v>
      </c>
      <c r="E73">
        <v>20</v>
      </c>
      <c r="F73">
        <v>4.4164091952113099E-2</v>
      </c>
      <c r="G73">
        <v>2.44645766162205E-2</v>
      </c>
      <c r="H73" s="18">
        <f t="shared" si="5"/>
        <v>3.0612215818597365E-2</v>
      </c>
      <c r="I73" s="18">
        <f t="shared" si="6"/>
        <v>1.6957552305126005E-2</v>
      </c>
      <c r="J73" s="18">
        <f t="shared" si="7"/>
        <v>1.0310855876703722</v>
      </c>
      <c r="K73" s="18">
        <f t="shared" si="8"/>
        <v>0.13479904035886303</v>
      </c>
      <c r="L73" s="18">
        <f t="shared" si="9"/>
        <v>1.0659314505082726</v>
      </c>
      <c r="M73">
        <v>7.1039310098774497E-2</v>
      </c>
      <c r="N73">
        <v>0.208939147349337</v>
      </c>
      <c r="O73">
        <v>114.393533369164</v>
      </c>
      <c r="P73">
        <v>26.288643090851199</v>
      </c>
      <c r="Q73">
        <v>19</v>
      </c>
      <c r="R73">
        <v>0.122345134414223</v>
      </c>
      <c r="S73">
        <v>0.27725444275166</v>
      </c>
      <c r="T73" t="b">
        <v>0</v>
      </c>
      <c r="U73" t="b">
        <v>0</v>
      </c>
      <c r="V73" t="b">
        <v>0</v>
      </c>
      <c r="W73" t="b">
        <v>0</v>
      </c>
    </row>
    <row r="74" spans="1:23" x14ac:dyDescent="0.35">
      <c r="A74" t="s">
        <v>36</v>
      </c>
      <c r="B74" t="s">
        <v>28</v>
      </c>
      <c r="C74" t="s">
        <v>22</v>
      </c>
      <c r="D74" t="s">
        <v>21</v>
      </c>
      <c r="E74">
        <v>5</v>
      </c>
      <c r="F74">
        <v>0.123434905616655</v>
      </c>
      <c r="G74">
        <v>6.3730272558966197E-2</v>
      </c>
      <c r="H74" s="18">
        <f t="shared" si="5"/>
        <v>8.5558556810867367E-2</v>
      </c>
      <c r="I74" s="18">
        <f t="shared" si="6"/>
        <v>4.4174458740564269E-2</v>
      </c>
      <c r="J74" s="18">
        <f t="shared" si="7"/>
        <v>1.0893253468948194</v>
      </c>
      <c r="K74" s="18">
        <f t="shared" si="8"/>
        <v>0.12357546941484303</v>
      </c>
      <c r="L74" s="18">
        <f t="shared" si="9"/>
        <v>1.1878447088527198</v>
      </c>
      <c r="M74">
        <v>5.27657402206669E-2</v>
      </c>
      <c r="N74">
        <v>0.167510286414815</v>
      </c>
      <c r="O74">
        <v>44.300750594794103</v>
      </c>
      <c r="P74">
        <v>4.0414403597751196</v>
      </c>
      <c r="Q74">
        <v>4</v>
      </c>
      <c r="R74">
        <v>0.400426557319501</v>
      </c>
      <c r="S74">
        <v>1.02538590418365E-2</v>
      </c>
      <c r="T74" t="b">
        <v>0</v>
      </c>
      <c r="U74" t="b">
        <v>0</v>
      </c>
      <c r="V74" t="b">
        <v>0</v>
      </c>
      <c r="W74" t="b">
        <v>0</v>
      </c>
    </row>
    <row r="75" spans="1:23" x14ac:dyDescent="0.35">
      <c r="A75" t="s">
        <v>38</v>
      </c>
      <c r="B75" t="s">
        <v>28</v>
      </c>
      <c r="C75" t="s">
        <v>22</v>
      </c>
      <c r="D75" t="s">
        <v>21</v>
      </c>
      <c r="E75">
        <v>4</v>
      </c>
      <c r="F75">
        <v>0.166772389760005</v>
      </c>
      <c r="G75">
        <v>0.120924005534593</v>
      </c>
      <c r="H75" s="18">
        <f t="shared" si="5"/>
        <v>0.11559781175739176</v>
      </c>
      <c r="I75" s="18">
        <f t="shared" si="6"/>
        <v>8.3818133498318348E-2</v>
      </c>
      <c r="J75" s="18">
        <f t="shared" si="7"/>
        <v>1.1225443072101235</v>
      </c>
      <c r="K75" s="18">
        <f t="shared" si="8"/>
        <v>0.12046829067171184</v>
      </c>
      <c r="L75" s="18">
        <f t="shared" si="9"/>
        <v>1.322972836814984</v>
      </c>
      <c r="M75">
        <v>0.167848389285078</v>
      </c>
      <c r="N75">
        <v>0.39159365135662</v>
      </c>
      <c r="O75">
        <v>40.086977822460703</v>
      </c>
      <c r="P75">
        <v>7.7974474653543799</v>
      </c>
      <c r="Q75">
        <v>3</v>
      </c>
      <c r="R75">
        <v>5.0388697816849501E-2</v>
      </c>
      <c r="S75">
        <v>0.61525870955468498</v>
      </c>
      <c r="T75" t="b">
        <v>0</v>
      </c>
      <c r="U75" t="b">
        <v>0</v>
      </c>
      <c r="V75" t="b">
        <v>1</v>
      </c>
      <c r="W75" t="b">
        <v>0</v>
      </c>
    </row>
    <row r="76" spans="1:23" x14ac:dyDescent="0.35">
      <c r="A76" t="s">
        <v>35</v>
      </c>
      <c r="B76" t="s">
        <v>28</v>
      </c>
      <c r="C76" t="s">
        <v>22</v>
      </c>
      <c r="D76" t="s">
        <v>21</v>
      </c>
      <c r="E76">
        <v>14</v>
      </c>
      <c r="F76">
        <v>-9.9019734734095699E-3</v>
      </c>
      <c r="G76">
        <v>6.2172369002013998E-2</v>
      </c>
      <c r="H76" s="18">
        <f t="shared" si="5"/>
        <v>-6.8635249950732115E-3</v>
      </c>
      <c r="I76" s="18">
        <f t="shared" si="6"/>
        <v>4.3094602282478543E-2</v>
      </c>
      <c r="J76" s="18">
        <f t="shared" si="7"/>
        <v>0.99315997519714971</v>
      </c>
      <c r="K76" s="18">
        <f t="shared" si="8"/>
        <v>0.14904620072727423</v>
      </c>
      <c r="L76" s="18">
        <f t="shared" si="9"/>
        <v>1.0806923445121512</v>
      </c>
      <c r="M76">
        <v>0.87345894000320601</v>
      </c>
      <c r="N76">
        <v>0.91581006756989403</v>
      </c>
      <c r="O76">
        <v>37.289540888676697</v>
      </c>
      <c r="P76">
        <v>29.058904385719099</v>
      </c>
      <c r="Q76">
        <v>13</v>
      </c>
      <c r="R76">
        <v>6.42113765457947E-3</v>
      </c>
      <c r="S76">
        <v>0.55263282374855205</v>
      </c>
      <c r="T76" t="b">
        <v>0</v>
      </c>
      <c r="U76" t="b">
        <v>0</v>
      </c>
      <c r="V76" t="b">
        <v>1</v>
      </c>
      <c r="W76" t="b">
        <v>0</v>
      </c>
    </row>
    <row r="77" spans="1:23" x14ac:dyDescent="0.35">
      <c r="A77" t="s">
        <v>23</v>
      </c>
      <c r="B77" t="s">
        <v>28</v>
      </c>
      <c r="C77" t="s">
        <v>22</v>
      </c>
      <c r="D77" t="s">
        <v>21</v>
      </c>
      <c r="E77">
        <v>398</v>
      </c>
      <c r="F77">
        <v>-3.76133548131884E-2</v>
      </c>
      <c r="G77">
        <v>2.42412766492495E-2</v>
      </c>
      <c r="H77" s="18">
        <f t="shared" si="5"/>
        <v>-2.6071590840162386E-2</v>
      </c>
      <c r="I77" s="18">
        <f t="shared" si="6"/>
        <v>1.6802772562600928E-2</v>
      </c>
      <c r="J77" s="18">
        <f t="shared" si="7"/>
        <v>0.97426533863787967</v>
      </c>
      <c r="K77" s="18">
        <f t="shared" si="8"/>
        <v>0.15065583361812701</v>
      </c>
      <c r="L77" s="18">
        <f t="shared" si="9"/>
        <v>1.0068854397705354</v>
      </c>
      <c r="M77">
        <v>0.120752136393529</v>
      </c>
      <c r="N77">
        <v>0.32807684515520302</v>
      </c>
      <c r="O77">
        <v>179.64573479954399</v>
      </c>
      <c r="P77">
        <v>732.68984497920803</v>
      </c>
      <c r="Q77">
        <v>397</v>
      </c>
      <c r="R77" s="1">
        <v>2.83015162686568E-22</v>
      </c>
      <c r="S77">
        <v>0.45816090843832302</v>
      </c>
      <c r="T77" t="b">
        <v>0</v>
      </c>
      <c r="U77" t="b">
        <v>0</v>
      </c>
      <c r="V77" t="b">
        <v>0</v>
      </c>
      <c r="W77" t="b">
        <v>0</v>
      </c>
    </row>
    <row r="78" spans="1:23" x14ac:dyDescent="0.35">
      <c r="A78" t="s">
        <v>42</v>
      </c>
      <c r="B78" t="s">
        <v>28</v>
      </c>
      <c r="C78" t="s">
        <v>22</v>
      </c>
      <c r="D78" t="s">
        <v>21</v>
      </c>
      <c r="E78">
        <v>384</v>
      </c>
      <c r="F78">
        <v>2.97387622314178E-2</v>
      </c>
      <c r="G78">
        <v>2.67167231701219E-2</v>
      </c>
      <c r="H78" s="18">
        <f t="shared" si="5"/>
        <v>2.0613339194049837E-2</v>
      </c>
      <c r="I78" s="18">
        <f t="shared" si="6"/>
        <v>1.8518621339170559E-2</v>
      </c>
      <c r="J78" s="18">
        <f t="shared" si="7"/>
        <v>1.0208272614258578</v>
      </c>
      <c r="K78" s="18">
        <f t="shared" si="8"/>
        <v>0.13775165575029472</v>
      </c>
      <c r="L78" s="18">
        <f t="shared" si="9"/>
        <v>1.058560363134565</v>
      </c>
      <c r="M78">
        <v>0.26565941321407499</v>
      </c>
      <c r="N78">
        <v>0.50124417587561398</v>
      </c>
      <c r="O78">
        <v>161.70194619089</v>
      </c>
      <c r="P78">
        <v>739.70540766550198</v>
      </c>
      <c r="Q78">
        <v>383</v>
      </c>
      <c r="R78" s="1">
        <v>5.89098716860557E-25</v>
      </c>
      <c r="S78">
        <v>0.482226307890946</v>
      </c>
      <c r="T78" t="b">
        <v>0</v>
      </c>
      <c r="U78" t="b">
        <v>0</v>
      </c>
      <c r="V78" t="b">
        <v>0</v>
      </c>
      <c r="W78" t="b">
        <v>0</v>
      </c>
    </row>
    <row r="79" spans="1:23" x14ac:dyDescent="0.35">
      <c r="A79" t="s">
        <v>40</v>
      </c>
      <c r="B79" t="s">
        <v>28</v>
      </c>
      <c r="C79" t="s">
        <v>22</v>
      </c>
      <c r="D79" t="s">
        <v>21</v>
      </c>
      <c r="E79">
        <v>13</v>
      </c>
      <c r="F79">
        <v>-7.2105053691857796E-2</v>
      </c>
      <c r="G79">
        <v>0.21753298836711499</v>
      </c>
      <c r="H79" s="18">
        <f t="shared" si="5"/>
        <v>-4.9979414670634707E-2</v>
      </c>
      <c r="I79" s="18">
        <f t="shared" si="6"/>
        <v>0.15078237756544513</v>
      </c>
      <c r="J79" s="18">
        <f t="shared" si="7"/>
        <v>0.95124900607326524</v>
      </c>
      <c r="K79" s="18">
        <f t="shared" si="8"/>
        <v>0.18020401120109147</v>
      </c>
      <c r="L79" s="18">
        <f t="shared" si="9"/>
        <v>1.2783293694918236</v>
      </c>
      <c r="M79">
        <v>0.74029160168356001</v>
      </c>
      <c r="N79">
        <v>0.86701120651338504</v>
      </c>
      <c r="O79">
        <v>42.160515652937498</v>
      </c>
      <c r="P79">
        <v>50.789054812170598</v>
      </c>
      <c r="Q79">
        <v>12</v>
      </c>
      <c r="R79" s="1">
        <v>1.01480165156146E-6</v>
      </c>
      <c r="S79">
        <v>0.76372862136579001</v>
      </c>
      <c r="T79" t="b">
        <v>0</v>
      </c>
      <c r="U79" t="b">
        <v>0</v>
      </c>
      <c r="V79" t="b">
        <v>1</v>
      </c>
      <c r="W79" t="b">
        <v>0</v>
      </c>
    </row>
    <row r="80" spans="1:23" x14ac:dyDescent="0.35">
      <c r="A80" t="s">
        <v>34</v>
      </c>
      <c r="B80" t="s">
        <v>28</v>
      </c>
      <c r="C80" t="s">
        <v>22</v>
      </c>
      <c r="D80" t="s">
        <v>21</v>
      </c>
      <c r="E80">
        <v>39</v>
      </c>
      <c r="F80">
        <v>1.74201283305346E-2</v>
      </c>
      <c r="G80">
        <v>3.5740602498173402E-2</v>
      </c>
      <c r="H80" s="18">
        <f t="shared" si="5"/>
        <v>1.2074712837302484E-2</v>
      </c>
      <c r="I80" s="18">
        <f t="shared" si="6"/>
        <v>2.477349785312263E-2</v>
      </c>
      <c r="J80" s="18">
        <f t="shared" si="7"/>
        <v>1.0121479064831023</v>
      </c>
      <c r="K80" s="18">
        <f t="shared" si="8"/>
        <v>0.14099421767334788</v>
      </c>
      <c r="L80" s="18">
        <f t="shared" si="9"/>
        <v>1.0625065310088722</v>
      </c>
      <c r="M80">
        <v>0.62597174801168898</v>
      </c>
      <c r="N80">
        <v>0.79358363708312696</v>
      </c>
      <c r="O80">
        <v>100.39984876472199</v>
      </c>
      <c r="P80">
        <v>51.976009524561597</v>
      </c>
      <c r="Q80">
        <v>38</v>
      </c>
      <c r="R80">
        <v>6.4911962029818998E-2</v>
      </c>
      <c r="S80">
        <v>0.26889346936026598</v>
      </c>
      <c r="T80" t="b">
        <v>0</v>
      </c>
      <c r="U80" t="b">
        <v>0</v>
      </c>
      <c r="V80" t="b">
        <v>0</v>
      </c>
      <c r="W80" t="b">
        <v>0</v>
      </c>
    </row>
    <row r="81" spans="1:23" x14ac:dyDescent="0.35">
      <c r="A81" t="s">
        <v>37</v>
      </c>
      <c r="B81" t="s">
        <v>28</v>
      </c>
      <c r="C81" t="s">
        <v>22</v>
      </c>
      <c r="D81" t="s">
        <v>21</v>
      </c>
      <c r="E81">
        <v>84</v>
      </c>
      <c r="F81">
        <v>0.77254927790841199</v>
      </c>
      <c r="G81">
        <v>0.33864217432955002</v>
      </c>
      <c r="H81" s="18">
        <f t="shared" si="5"/>
        <v>0.53549035382583743</v>
      </c>
      <c r="I81" s="18">
        <f t="shared" si="6"/>
        <v>0.23472886835521709</v>
      </c>
      <c r="J81" s="18">
        <f t="shared" si="7"/>
        <v>1.7082857013410735</v>
      </c>
      <c r="K81" s="18">
        <f t="shared" si="8"/>
        <v>4.4444631242040879E-2</v>
      </c>
      <c r="L81" s="18">
        <f t="shared" si="9"/>
        <v>2.7062365311176557</v>
      </c>
      <c r="M81">
        <v>2.2529847620727302E-2</v>
      </c>
      <c r="N81">
        <v>8.6653260079720199E-2</v>
      </c>
      <c r="O81">
        <v>123.66567467906</v>
      </c>
      <c r="P81">
        <v>193.75881878958299</v>
      </c>
      <c r="Q81">
        <v>83</v>
      </c>
      <c r="R81" s="1">
        <v>7.6099413577895199E-11</v>
      </c>
      <c r="S81">
        <v>0.57163240094823198</v>
      </c>
      <c r="T81" t="b">
        <v>0</v>
      </c>
      <c r="U81" t="b">
        <v>0</v>
      </c>
      <c r="V81" t="b">
        <v>1</v>
      </c>
      <c r="W81" t="b">
        <v>0</v>
      </c>
    </row>
    <row r="82" spans="1:23" x14ac:dyDescent="0.35">
      <c r="A82" t="s">
        <v>33</v>
      </c>
      <c r="B82" s="7" t="s">
        <v>44</v>
      </c>
      <c r="C82" t="s">
        <v>22</v>
      </c>
      <c r="D82" t="s">
        <v>21</v>
      </c>
      <c r="E82">
        <v>543</v>
      </c>
      <c r="F82">
        <v>0.398600903905382</v>
      </c>
      <c r="G82">
        <v>2.83606605516767E-2</v>
      </c>
      <c r="H82" s="18">
        <f t="shared" si="5"/>
        <v>0.27628909271066121</v>
      </c>
      <c r="I82" s="18">
        <f t="shared" si="6"/>
        <v>1.9658111900212369E-2</v>
      </c>
      <c r="J82" s="18">
        <f t="shared" si="7"/>
        <v>1.3182288993131621</v>
      </c>
      <c r="K82" s="18">
        <f t="shared" si="8"/>
        <v>7.6990708691484055E-2</v>
      </c>
      <c r="L82" s="18">
        <f t="shared" si="9"/>
        <v>1.3700113055538579</v>
      </c>
      <c r="M82" s="1">
        <v>7.2074964768117796E-45</v>
      </c>
      <c r="N82" s="1">
        <v>4.80499765120785E-43</v>
      </c>
      <c r="O82">
        <v>73.557427306034697</v>
      </c>
      <c r="P82">
        <v>1057.0294217072801</v>
      </c>
      <c r="Q82">
        <v>542</v>
      </c>
      <c r="R82" s="1">
        <v>1.5122534722790801E-35</v>
      </c>
      <c r="S82">
        <v>0.48724227644999601</v>
      </c>
      <c r="T82" t="b">
        <v>0</v>
      </c>
      <c r="U82" t="b">
        <v>0</v>
      </c>
      <c r="V82" t="b">
        <v>0</v>
      </c>
      <c r="W82" t="b">
        <v>0</v>
      </c>
    </row>
    <row r="83" spans="1:23" x14ac:dyDescent="0.35">
      <c r="A83" t="s">
        <v>39</v>
      </c>
      <c r="B83" s="7" t="s">
        <v>44</v>
      </c>
      <c r="C83" t="s">
        <v>22</v>
      </c>
      <c r="D83" t="s">
        <v>21</v>
      </c>
      <c r="E83">
        <v>357</v>
      </c>
      <c r="F83">
        <v>0.21307458906903401</v>
      </c>
      <c r="G83">
        <v>3.9238041416191499E-2</v>
      </c>
      <c r="H83" s="18">
        <f t="shared" si="5"/>
        <v>0.14769205066216987</v>
      </c>
      <c r="I83" s="18">
        <f t="shared" si="6"/>
        <v>2.7197737778327499E-2</v>
      </c>
      <c r="J83" s="18">
        <f t="shared" si="7"/>
        <v>1.1591558801086144</v>
      </c>
      <c r="K83" s="18">
        <f t="shared" si="8"/>
        <v>0.10595426002081605</v>
      </c>
      <c r="L83" s="18">
        <f t="shared" si="9"/>
        <v>1.222624303200746</v>
      </c>
      <c r="M83" s="1">
        <v>5.6257366260681202E-8</v>
      </c>
      <c r="N83" s="1">
        <v>7.0321707825851499E-7</v>
      </c>
      <c r="O83">
        <v>63.967225247284802</v>
      </c>
      <c r="P83">
        <v>845.03070930310105</v>
      </c>
      <c r="Q83">
        <v>356</v>
      </c>
      <c r="R83" s="1">
        <v>9.2921608469205701E-42</v>
      </c>
      <c r="S83">
        <v>0.57871353540086901</v>
      </c>
      <c r="T83" t="b">
        <v>0</v>
      </c>
      <c r="U83" t="b">
        <v>0</v>
      </c>
      <c r="V83" t="b">
        <v>1</v>
      </c>
      <c r="W83" t="b">
        <v>0</v>
      </c>
    </row>
    <row r="84" spans="1:23" x14ac:dyDescent="0.35">
      <c r="A84" t="s">
        <v>32</v>
      </c>
      <c r="B84" s="7" t="s">
        <v>44</v>
      </c>
      <c r="C84" t="s">
        <v>22</v>
      </c>
      <c r="D84" t="s">
        <v>21</v>
      </c>
      <c r="E84">
        <v>204</v>
      </c>
      <c r="F84">
        <v>0.54553774442688596</v>
      </c>
      <c r="G84">
        <v>5.3882927653657701E-2</v>
      </c>
      <c r="H84" s="18">
        <f t="shared" si="5"/>
        <v>0.37813794943852802</v>
      </c>
      <c r="I84" s="18">
        <f t="shared" si="6"/>
        <v>3.7348799383448344E-2</v>
      </c>
      <c r="J84" s="18">
        <f t="shared" si="7"/>
        <v>1.4595642750608866</v>
      </c>
      <c r="K84" s="18">
        <f t="shared" si="8"/>
        <v>5.9403794170103316E-2</v>
      </c>
      <c r="L84" s="18">
        <f t="shared" si="9"/>
        <v>1.5704176392244207</v>
      </c>
      <c r="M84" s="1">
        <v>4.3016812306201104E-24</v>
      </c>
      <c r="N84" s="1">
        <v>1.43389374354004E-22</v>
      </c>
      <c r="O84">
        <v>55.421885142326801</v>
      </c>
      <c r="P84">
        <v>450.091010999932</v>
      </c>
      <c r="Q84">
        <v>203</v>
      </c>
      <c r="R84" s="1">
        <v>8.9070918761749795E-21</v>
      </c>
      <c r="S84">
        <v>0.54898010615894999</v>
      </c>
      <c r="T84" t="b">
        <v>0</v>
      </c>
      <c r="U84" t="b">
        <v>0</v>
      </c>
      <c r="V84" t="b">
        <v>1</v>
      </c>
      <c r="W84" t="b">
        <v>0</v>
      </c>
    </row>
    <row r="85" spans="1:23" x14ac:dyDescent="0.35">
      <c r="A85" t="s">
        <v>41</v>
      </c>
      <c r="B85" s="7" t="s">
        <v>44</v>
      </c>
      <c r="C85" t="s">
        <v>22</v>
      </c>
      <c r="D85" t="s">
        <v>21</v>
      </c>
      <c r="E85">
        <v>21</v>
      </c>
      <c r="F85">
        <v>-1.2255362800072099E-2</v>
      </c>
      <c r="G85">
        <v>2.5017344192923899E-2</v>
      </c>
      <c r="H85" s="18">
        <f t="shared" si="5"/>
        <v>-8.4947701716092117E-3</v>
      </c>
      <c r="I85" s="18">
        <f t="shared" si="6"/>
        <v>1.734070159242292E-2</v>
      </c>
      <c r="J85" s="18">
        <f t="shared" si="7"/>
        <v>0.99154120843976934</v>
      </c>
      <c r="K85" s="18">
        <f t="shared" si="8"/>
        <v>0.14571828632717507</v>
      </c>
      <c r="L85" s="18">
        <f t="shared" si="9"/>
        <v>1.0258207305775737</v>
      </c>
      <c r="M85">
        <v>0.62422260035021204</v>
      </c>
      <c r="N85">
        <v>0.79358363708312696</v>
      </c>
      <c r="O85">
        <v>110.390389607874</v>
      </c>
      <c r="P85">
        <v>28.933500740782701</v>
      </c>
      <c r="Q85">
        <v>20</v>
      </c>
      <c r="R85">
        <v>8.9077023383024798E-2</v>
      </c>
      <c r="S85">
        <v>0.30875975986516602</v>
      </c>
      <c r="T85" t="b">
        <v>0</v>
      </c>
      <c r="U85" t="b">
        <v>0</v>
      </c>
      <c r="V85" t="b">
        <v>0</v>
      </c>
      <c r="W85" t="b">
        <v>0</v>
      </c>
    </row>
    <row r="86" spans="1:23" x14ac:dyDescent="0.35">
      <c r="A86" t="s">
        <v>36</v>
      </c>
      <c r="B86" s="7" t="s">
        <v>44</v>
      </c>
      <c r="C86" t="s">
        <v>22</v>
      </c>
      <c r="D86" t="s">
        <v>21</v>
      </c>
      <c r="E86">
        <v>5</v>
      </c>
      <c r="F86">
        <v>0.16396306494051699</v>
      </c>
      <c r="G86">
        <v>0.115174731364098</v>
      </c>
      <c r="H86" s="18">
        <f t="shared" si="5"/>
        <v>0.11365053617948656</v>
      </c>
      <c r="I86" s="18">
        <f t="shared" si="6"/>
        <v>7.9833040316773629E-2</v>
      </c>
      <c r="J86" s="18">
        <f t="shared" si="7"/>
        <v>1.1203605309926765</v>
      </c>
      <c r="K86" s="18">
        <f t="shared" si="8"/>
        <v>0.1205038470989281</v>
      </c>
      <c r="L86" s="18">
        <f t="shared" si="9"/>
        <v>1.3101259730199255</v>
      </c>
      <c r="M86">
        <v>0.15456149773542999</v>
      </c>
      <c r="N86">
        <v>0.391294930975772</v>
      </c>
      <c r="O86">
        <v>44.300750594794103</v>
      </c>
      <c r="P86">
        <v>11.8654338982368</v>
      </c>
      <c r="Q86">
        <v>4</v>
      </c>
      <c r="R86">
        <v>1.8380496366945401E-2</v>
      </c>
      <c r="S86">
        <v>0.66288632726744201</v>
      </c>
      <c r="T86" t="b">
        <v>0</v>
      </c>
      <c r="U86" t="b">
        <v>0</v>
      </c>
      <c r="V86" t="b">
        <v>1</v>
      </c>
      <c r="W86" t="b">
        <v>0</v>
      </c>
    </row>
    <row r="87" spans="1:23" x14ac:dyDescent="0.35">
      <c r="A87" t="s">
        <v>38</v>
      </c>
      <c r="B87" s="7" t="s">
        <v>44</v>
      </c>
      <c r="C87" t="s">
        <v>22</v>
      </c>
      <c r="D87" t="s">
        <v>21</v>
      </c>
      <c r="E87">
        <v>4</v>
      </c>
      <c r="F87">
        <v>7.4709289439176194E-2</v>
      </c>
      <c r="G87">
        <v>7.6958302128858694E-2</v>
      </c>
      <c r="H87" s="18">
        <f t="shared" si="5"/>
        <v>5.1784533336401872E-2</v>
      </c>
      <c r="I87" s="18">
        <f t="shared" si="6"/>
        <v>5.3343430141298838E-2</v>
      </c>
      <c r="J87" s="18">
        <f t="shared" si="7"/>
        <v>1.0531487996068036</v>
      </c>
      <c r="K87" s="18">
        <f t="shared" si="8"/>
        <v>0.13387774890049009</v>
      </c>
      <c r="L87" s="18">
        <f t="shared" si="9"/>
        <v>1.1692209313909521</v>
      </c>
      <c r="M87">
        <v>0.33165972810017702</v>
      </c>
      <c r="N87">
        <v>0.57308012784960605</v>
      </c>
      <c r="O87">
        <v>40.086977822460703</v>
      </c>
      <c r="P87">
        <v>3.0619239231396702</v>
      </c>
      <c r="Q87">
        <v>3</v>
      </c>
      <c r="R87">
        <v>0.38217591719919902</v>
      </c>
      <c r="S87">
        <v>2.0223860779718401E-2</v>
      </c>
      <c r="T87" t="b">
        <v>0</v>
      </c>
      <c r="U87" t="b">
        <v>0</v>
      </c>
      <c r="V87" t="b">
        <v>0</v>
      </c>
      <c r="W87" t="b">
        <v>0</v>
      </c>
    </row>
    <row r="88" spans="1:23" x14ac:dyDescent="0.35">
      <c r="A88" t="s">
        <v>35</v>
      </c>
      <c r="B88" s="7" t="s">
        <v>44</v>
      </c>
      <c r="C88" t="s">
        <v>22</v>
      </c>
      <c r="D88" t="s">
        <v>21</v>
      </c>
      <c r="E88">
        <v>16</v>
      </c>
      <c r="F88">
        <v>0.15069695555076701</v>
      </c>
      <c r="G88">
        <v>3.9125886534311601E-2</v>
      </c>
      <c r="H88" s="18">
        <f t="shared" si="5"/>
        <v>0.10445516985898155</v>
      </c>
      <c r="I88" s="18">
        <f t="shared" si="6"/>
        <v>2.7119997938166416E-2</v>
      </c>
      <c r="J88" s="18">
        <f t="shared" si="7"/>
        <v>1.1101056265589033</v>
      </c>
      <c r="K88" s="18">
        <f t="shared" si="8"/>
        <v>0.11663719841135578</v>
      </c>
      <c r="L88" s="18">
        <f t="shared" si="9"/>
        <v>1.1707099572137933</v>
      </c>
      <c r="M88">
        <v>1.17352377382509E-4</v>
      </c>
      <c r="N88">
        <v>8.0932674056902805E-4</v>
      </c>
      <c r="O88">
        <v>40.052738347795099</v>
      </c>
      <c r="P88">
        <v>15.988880876385201</v>
      </c>
      <c r="Q88">
        <v>15</v>
      </c>
      <c r="R88">
        <v>0.38279103343641102</v>
      </c>
      <c r="S88">
        <v>6.1848035771265297E-2</v>
      </c>
      <c r="T88" t="b">
        <v>0</v>
      </c>
      <c r="U88" t="b">
        <v>0</v>
      </c>
      <c r="V88" t="b">
        <v>0</v>
      </c>
      <c r="W88" t="b">
        <v>0</v>
      </c>
    </row>
    <row r="89" spans="1:23" x14ac:dyDescent="0.35">
      <c r="A89" t="s">
        <v>23</v>
      </c>
      <c r="B89" s="7" t="s">
        <v>44</v>
      </c>
      <c r="C89" t="s">
        <v>22</v>
      </c>
      <c r="D89" t="s">
        <v>21</v>
      </c>
      <c r="E89">
        <v>497</v>
      </c>
      <c r="F89">
        <v>-3.2765234756534402E-2</v>
      </c>
      <c r="G89">
        <v>2.32927461709619E-2</v>
      </c>
      <c r="H89" s="18">
        <f t="shared" si="5"/>
        <v>-2.2711130091876548E-2</v>
      </c>
      <c r="I89" s="18">
        <f t="shared" si="6"/>
        <v>1.6145301335900704E-2</v>
      </c>
      <c r="J89" s="18">
        <f t="shared" si="7"/>
        <v>0.97754482627534012</v>
      </c>
      <c r="K89" s="18">
        <f t="shared" si="8"/>
        <v>0.14959216943453413</v>
      </c>
      <c r="L89" s="18">
        <f t="shared" si="9"/>
        <v>1.0089736847705753</v>
      </c>
      <c r="M89">
        <v>0.159524915264038</v>
      </c>
      <c r="N89">
        <v>0.39134458380570902</v>
      </c>
      <c r="O89">
        <v>182.346315070256</v>
      </c>
      <c r="P89">
        <v>1005.12050973252</v>
      </c>
      <c r="Q89">
        <v>496</v>
      </c>
      <c r="R89" s="1">
        <v>8.0428402929970399E-37</v>
      </c>
      <c r="S89">
        <v>0.50652683414847799</v>
      </c>
      <c r="T89" t="b">
        <v>0</v>
      </c>
      <c r="U89" t="b">
        <v>1</v>
      </c>
      <c r="V89" t="b">
        <v>1</v>
      </c>
      <c r="W89" t="b">
        <v>0</v>
      </c>
    </row>
    <row r="90" spans="1:23" x14ac:dyDescent="0.35">
      <c r="A90" t="s">
        <v>42</v>
      </c>
      <c r="B90" s="7" t="s">
        <v>44</v>
      </c>
      <c r="C90" t="s">
        <v>22</v>
      </c>
      <c r="D90" t="s">
        <v>21</v>
      </c>
      <c r="E90">
        <v>465</v>
      </c>
      <c r="F90">
        <v>2.0982092215705399E-2</v>
      </c>
      <c r="G90">
        <v>2.6276628153998598E-2</v>
      </c>
      <c r="H90" s="18">
        <f t="shared" si="5"/>
        <v>1.4543678061564973E-2</v>
      </c>
      <c r="I90" s="18">
        <f t="shared" si="6"/>
        <v>1.8213570719566207E-2</v>
      </c>
      <c r="J90" s="18">
        <f t="shared" si="7"/>
        <v>1.014649951926619</v>
      </c>
      <c r="K90" s="18">
        <f t="shared" si="8"/>
        <v>0.13938709851356937</v>
      </c>
      <c r="L90" s="18">
        <f t="shared" si="9"/>
        <v>1.0515258256947739</v>
      </c>
      <c r="M90">
        <v>0.42457587568660199</v>
      </c>
      <c r="N90">
        <v>0.64820744379633899</v>
      </c>
      <c r="O90">
        <v>157.07708575980001</v>
      </c>
      <c r="P90">
        <v>971.42387902125802</v>
      </c>
      <c r="Q90">
        <v>464</v>
      </c>
      <c r="R90" s="1">
        <v>4.3340764260104302E-38</v>
      </c>
      <c r="S90">
        <v>0.522350633929757</v>
      </c>
      <c r="T90" t="b">
        <v>0</v>
      </c>
      <c r="U90" t="b">
        <v>1</v>
      </c>
      <c r="V90" t="b">
        <v>1</v>
      </c>
      <c r="W90" t="b">
        <v>0</v>
      </c>
    </row>
    <row r="91" spans="1:23" x14ac:dyDescent="0.35">
      <c r="A91" t="s">
        <v>40</v>
      </c>
      <c r="B91" s="7" t="s">
        <v>44</v>
      </c>
      <c r="C91" t="s">
        <v>22</v>
      </c>
      <c r="D91" t="s">
        <v>21</v>
      </c>
      <c r="E91">
        <v>13</v>
      </c>
      <c r="F91">
        <v>8.191066800289E-2</v>
      </c>
      <c r="G91">
        <v>0.16870998184224301</v>
      </c>
      <c r="H91" s="18">
        <f t="shared" si="5"/>
        <v>5.6776148583984928E-2</v>
      </c>
      <c r="I91" s="18">
        <f t="shared" si="6"/>
        <v>0.11694084824627031</v>
      </c>
      <c r="J91" s="18">
        <f t="shared" si="7"/>
        <v>1.0584188553156251</v>
      </c>
      <c r="K91" s="18">
        <f t="shared" si="8"/>
        <v>0.14120251984247462</v>
      </c>
      <c r="L91" s="18">
        <f t="shared" si="9"/>
        <v>1.3310661147195577</v>
      </c>
      <c r="M91">
        <v>0.62731342409003699</v>
      </c>
      <c r="N91">
        <v>0.79358363708312696</v>
      </c>
      <c r="O91">
        <v>42.160515652937498</v>
      </c>
      <c r="P91">
        <v>28.722435257147701</v>
      </c>
      <c r="Q91">
        <v>12</v>
      </c>
      <c r="R91">
        <v>4.3313560094213298E-3</v>
      </c>
      <c r="S91">
        <v>0.58220812780790399</v>
      </c>
      <c r="T91" t="b">
        <v>0</v>
      </c>
      <c r="U91" t="b">
        <v>0</v>
      </c>
      <c r="V91" t="b">
        <v>1</v>
      </c>
      <c r="W91" t="b">
        <v>0</v>
      </c>
    </row>
    <row r="92" spans="1:23" x14ac:dyDescent="0.35">
      <c r="A92" t="s">
        <v>34</v>
      </c>
      <c r="B92" s="7" t="s">
        <v>44</v>
      </c>
      <c r="C92" t="s">
        <v>22</v>
      </c>
      <c r="D92" t="s">
        <v>21</v>
      </c>
      <c r="E92">
        <v>45</v>
      </c>
      <c r="F92">
        <v>-3.1882559192013403E-2</v>
      </c>
      <c r="G92">
        <v>3.6163263431630399E-2</v>
      </c>
      <c r="H92" s="18">
        <f t="shared" si="5"/>
        <v>-2.2099306012979658E-2</v>
      </c>
      <c r="I92" s="18">
        <f t="shared" si="6"/>
        <v>2.5066464087481182E-2</v>
      </c>
      <c r="J92" s="18">
        <f t="shared" si="7"/>
        <v>0.97814309473711936</v>
      </c>
      <c r="K92" s="18">
        <f t="shared" si="8"/>
        <v>0.15075579520935697</v>
      </c>
      <c r="L92" s="18">
        <f t="shared" si="9"/>
        <v>1.0273996142601256</v>
      </c>
      <c r="M92">
        <v>0.37797780516771901</v>
      </c>
      <c r="N92">
        <v>0.60964162123825705</v>
      </c>
      <c r="O92">
        <v>116.053438088782</v>
      </c>
      <c r="P92">
        <v>67.569466029390696</v>
      </c>
      <c r="Q92">
        <v>44</v>
      </c>
      <c r="R92">
        <v>1.27024117161703E-2</v>
      </c>
      <c r="S92">
        <v>0.34881829640534201</v>
      </c>
      <c r="T92" t="b">
        <v>0</v>
      </c>
      <c r="U92" t="b">
        <v>0</v>
      </c>
      <c r="V92" t="b">
        <v>0</v>
      </c>
      <c r="W92" t="b">
        <v>0</v>
      </c>
    </row>
    <row r="93" spans="1:23" x14ac:dyDescent="0.35">
      <c r="A93" t="s">
        <v>37</v>
      </c>
      <c r="B93" s="7" t="s">
        <v>44</v>
      </c>
      <c r="C93" t="s">
        <v>22</v>
      </c>
      <c r="D93" t="s">
        <v>21</v>
      </c>
      <c r="E93">
        <v>107</v>
      </c>
      <c r="F93">
        <v>-0.457396501394361</v>
      </c>
      <c r="G93">
        <v>0.29395386750717101</v>
      </c>
      <c r="H93" s="18">
        <f t="shared" si="5"/>
        <v>-0.31704309533948438</v>
      </c>
      <c r="I93" s="18">
        <f t="shared" si="6"/>
        <v>0.20375329447728729</v>
      </c>
      <c r="J93" s="18">
        <f t="shared" si="7"/>
        <v>0.72829936814087393</v>
      </c>
      <c r="K93" s="18">
        <f t="shared" si="8"/>
        <v>0.29413587248915646</v>
      </c>
      <c r="L93" s="18">
        <f t="shared" si="9"/>
        <v>1.0857960035540939</v>
      </c>
      <c r="M93">
        <v>0.11970462725679901</v>
      </c>
      <c r="N93">
        <v>0.32807684515520302</v>
      </c>
      <c r="O93">
        <v>109.94046347402499</v>
      </c>
      <c r="P93">
        <v>195.91795562402601</v>
      </c>
      <c r="Q93">
        <v>106</v>
      </c>
      <c r="R93" s="1">
        <v>2.5324713243416399E-7</v>
      </c>
      <c r="S93">
        <v>0.458957196330601</v>
      </c>
      <c r="T93" t="b">
        <v>0</v>
      </c>
      <c r="U93" t="b">
        <v>0</v>
      </c>
      <c r="V93" t="b">
        <v>0</v>
      </c>
      <c r="W93" t="b">
        <v>0</v>
      </c>
    </row>
    <row r="94" spans="1:23" x14ac:dyDescent="0.35">
      <c r="A94" t="s">
        <v>23</v>
      </c>
      <c r="B94" s="7" t="s">
        <v>44</v>
      </c>
      <c r="C94" t="s">
        <v>29</v>
      </c>
      <c r="D94" t="s">
        <v>21</v>
      </c>
      <c r="E94">
        <v>16</v>
      </c>
      <c r="F94">
        <v>3.23711208669352E-2</v>
      </c>
      <c r="G94">
        <v>0.20085460179018499</v>
      </c>
      <c r="H94" s="18">
        <f t="shared" si="5"/>
        <v>2.2437951160481345E-2</v>
      </c>
      <c r="I94" s="18">
        <f t="shared" si="6"/>
        <v>0.13922180093335726</v>
      </c>
      <c r="J94" s="18">
        <f t="shared" si="7"/>
        <v>1.0226915753702568</v>
      </c>
      <c r="K94" s="18">
        <f t="shared" si="8"/>
        <v>0.15485691974618015</v>
      </c>
      <c r="L94" s="18">
        <f t="shared" si="9"/>
        <v>1.3435463944307939</v>
      </c>
      <c r="M94">
        <v>0.87196192144443796</v>
      </c>
      <c r="N94">
        <v>0.91581006756989403</v>
      </c>
      <c r="O94">
        <v>117.16090779799001</v>
      </c>
      <c r="P94">
        <v>16.462632908306801</v>
      </c>
      <c r="Q94">
        <v>15</v>
      </c>
      <c r="R94">
        <v>0.35198845487917702</v>
      </c>
      <c r="S94">
        <v>8.8845624904189499E-2</v>
      </c>
      <c r="T94" t="b">
        <v>0</v>
      </c>
      <c r="U94" t="b">
        <v>0</v>
      </c>
      <c r="V94" t="b">
        <v>0</v>
      </c>
      <c r="W94" t="b">
        <v>0</v>
      </c>
    </row>
    <row r="95" spans="1:23" x14ac:dyDescent="0.35">
      <c r="A95" t="s">
        <v>42</v>
      </c>
      <c r="B95" s="7" t="s">
        <v>44</v>
      </c>
      <c r="C95" t="s">
        <v>29</v>
      </c>
      <c r="D95" t="s">
        <v>21</v>
      </c>
      <c r="E95">
        <v>18</v>
      </c>
      <c r="F95">
        <v>-0.182105762881387</v>
      </c>
      <c r="G95">
        <v>0.17701742212114599</v>
      </c>
      <c r="H95" s="18">
        <f t="shared" si="5"/>
        <v>-0.12622609610495134</v>
      </c>
      <c r="I95" s="18">
        <f t="shared" si="6"/>
        <v>0.12269912705326204</v>
      </c>
      <c r="J95" s="18">
        <f t="shared" si="7"/>
        <v>0.88141553963262531</v>
      </c>
      <c r="K95" s="18">
        <f t="shared" si="8"/>
        <v>0.20091460124637162</v>
      </c>
      <c r="L95" s="18">
        <f t="shared" si="9"/>
        <v>1.1210482587765136</v>
      </c>
      <c r="M95">
        <v>0.30359958438891899</v>
      </c>
      <c r="N95">
        <v>0.54702627817823202</v>
      </c>
      <c r="O95">
        <v>149.45956666958099</v>
      </c>
      <c r="P95">
        <v>26.9170034899578</v>
      </c>
      <c r="Q95">
        <v>17</v>
      </c>
      <c r="R95">
        <v>5.92962941768077E-2</v>
      </c>
      <c r="S95">
        <v>0.36842895583297802</v>
      </c>
      <c r="T95" t="b">
        <v>0</v>
      </c>
      <c r="U95" t="b">
        <v>0</v>
      </c>
      <c r="V95" t="b">
        <v>0</v>
      </c>
      <c r="W95" t="b">
        <v>0</v>
      </c>
    </row>
    <row r="96" spans="1:23" x14ac:dyDescent="0.35">
      <c r="A96" t="s">
        <v>33</v>
      </c>
      <c r="B96" s="15" t="s">
        <v>51</v>
      </c>
      <c r="C96" t="s">
        <v>22</v>
      </c>
      <c r="D96" t="s">
        <v>21</v>
      </c>
      <c r="E96">
        <v>441</v>
      </c>
      <c r="F96">
        <v>0.55369646517347604</v>
      </c>
      <c r="G96">
        <v>3.0676940426156499E-2</v>
      </c>
      <c r="H96" s="18">
        <f t="shared" si="5"/>
        <v>0.38379314372100287</v>
      </c>
      <c r="I96" s="18">
        <f t="shared" si="6"/>
        <v>2.1263634764595783E-2</v>
      </c>
      <c r="J96" s="18">
        <f t="shared" si="7"/>
        <v>1.4678417779873503</v>
      </c>
      <c r="K96" s="18">
        <f t="shared" si="8"/>
        <v>5.7515186667740366E-2</v>
      </c>
      <c r="L96" s="18">
        <f t="shared" si="9"/>
        <v>1.5303092939146739</v>
      </c>
      <c r="M96" s="1">
        <v>7.9936309016099804E-73</v>
      </c>
      <c r="N96" s="1">
        <v>1.5987261803219998E-70</v>
      </c>
      <c r="O96">
        <v>76.255391686466695</v>
      </c>
      <c r="P96">
        <v>809.02494625130498</v>
      </c>
      <c r="Q96">
        <v>440</v>
      </c>
      <c r="R96" s="1">
        <v>3.6322332800796102E-24</v>
      </c>
      <c r="S96">
        <v>0.45613543557738001</v>
      </c>
      <c r="T96" t="b">
        <v>0</v>
      </c>
      <c r="U96" t="b">
        <v>0</v>
      </c>
      <c r="V96" t="b">
        <v>0</v>
      </c>
      <c r="W96" t="b">
        <v>0</v>
      </c>
    </row>
    <row r="97" spans="1:23" x14ac:dyDescent="0.35">
      <c r="A97" t="s">
        <v>39</v>
      </c>
      <c r="B97" s="15" t="s">
        <v>51</v>
      </c>
      <c r="C97" t="s">
        <v>22</v>
      </c>
      <c r="D97" t="s">
        <v>21</v>
      </c>
      <c r="E97">
        <v>292</v>
      </c>
      <c r="F97">
        <v>0.39577555219914801</v>
      </c>
      <c r="G97">
        <v>5.05295644059836E-2</v>
      </c>
      <c r="H97" s="18">
        <f t="shared" si="5"/>
        <v>0.27433070814139487</v>
      </c>
      <c r="I97" s="18">
        <f t="shared" si="6"/>
        <v>3.5024425102929697E-2</v>
      </c>
      <c r="J97" s="18">
        <f t="shared" si="7"/>
        <v>1.3156498264105607</v>
      </c>
      <c r="K97" s="18">
        <f t="shared" si="8"/>
        <v>7.8579122281236424E-2</v>
      </c>
      <c r="L97" s="18">
        <f t="shared" si="9"/>
        <v>1.4091385797475091</v>
      </c>
      <c r="M97" s="1">
        <v>4.7805697638028203E-15</v>
      </c>
      <c r="N97" s="1">
        <v>9.56113952760565E-14</v>
      </c>
      <c r="O97">
        <v>62.019785275379199</v>
      </c>
      <c r="P97">
        <v>869.606187607999</v>
      </c>
      <c r="Q97">
        <v>291</v>
      </c>
      <c r="R97" s="1">
        <v>5.6335083971162701E-59</v>
      </c>
      <c r="S97">
        <v>0.66536576654261703</v>
      </c>
      <c r="T97" t="b">
        <v>0</v>
      </c>
      <c r="U97" t="b">
        <v>0</v>
      </c>
      <c r="V97" t="b">
        <v>1</v>
      </c>
      <c r="W97" t="b">
        <v>0</v>
      </c>
    </row>
    <row r="98" spans="1:23" x14ac:dyDescent="0.35">
      <c r="A98" t="s">
        <v>32</v>
      </c>
      <c r="B98" s="15" t="s">
        <v>51</v>
      </c>
      <c r="C98" t="s">
        <v>22</v>
      </c>
      <c r="D98" t="s">
        <v>21</v>
      </c>
      <c r="E98">
        <v>174</v>
      </c>
      <c r="F98">
        <v>0.332095436754342</v>
      </c>
      <c r="G98">
        <v>8.1828332984908603E-2</v>
      </c>
      <c r="H98" s="18">
        <f t="shared" si="5"/>
        <v>0.23019101566309577</v>
      </c>
      <c r="I98" s="18">
        <f t="shared" si="6"/>
        <v>5.6719078298409768E-2</v>
      </c>
      <c r="J98" s="18">
        <f t="shared" si="7"/>
        <v>1.2588404452076678</v>
      </c>
      <c r="K98" s="18">
        <f t="shared" si="8"/>
        <v>8.976068602924768E-2</v>
      </c>
      <c r="L98" s="18">
        <f t="shared" si="9"/>
        <v>1.4068601947572568</v>
      </c>
      <c r="M98" s="1">
        <v>4.9401474872264602E-5</v>
      </c>
      <c r="N98">
        <v>3.80011345171266E-4</v>
      </c>
      <c r="O98">
        <v>56.647312083506002</v>
      </c>
      <c r="P98">
        <v>745.84378143465403</v>
      </c>
      <c r="Q98">
        <v>173</v>
      </c>
      <c r="R98" s="1">
        <v>4.08922582928533E-72</v>
      </c>
      <c r="S98">
        <v>0.76804794206740101</v>
      </c>
      <c r="T98" t="b">
        <v>0</v>
      </c>
      <c r="U98" t="b">
        <v>0</v>
      </c>
      <c r="V98" t="b">
        <v>1</v>
      </c>
      <c r="W98" t="b">
        <v>0</v>
      </c>
    </row>
    <row r="99" spans="1:23" x14ac:dyDescent="0.35">
      <c r="A99" t="s">
        <v>41</v>
      </c>
      <c r="B99" s="15" t="s">
        <v>51</v>
      </c>
      <c r="C99" t="s">
        <v>22</v>
      </c>
      <c r="D99" t="s">
        <v>21</v>
      </c>
      <c r="E99">
        <v>20</v>
      </c>
      <c r="F99">
        <v>-1.8351937684468401E-2</v>
      </c>
      <c r="G99">
        <v>2.86646452286019E-2</v>
      </c>
      <c r="H99" s="18">
        <f t="shared" si="5"/>
        <v>-1.2720593863801083E-2</v>
      </c>
      <c r="I99" s="18">
        <f t="shared" si="6"/>
        <v>1.9868818021956496E-2</v>
      </c>
      <c r="J99" s="18">
        <f t="shared" si="7"/>
        <v>0.98735997091788352</v>
      </c>
      <c r="K99" s="18">
        <f t="shared" si="8"/>
        <v>0.14728928144801651</v>
      </c>
      <c r="L99" s="18">
        <f t="shared" si="9"/>
        <v>1.026569118606836</v>
      </c>
      <c r="M99">
        <v>0.522023719660617</v>
      </c>
      <c r="N99">
        <v>0.75655611545016899</v>
      </c>
      <c r="O99">
        <v>114.37835546257</v>
      </c>
      <c r="P99">
        <v>34.284211768694597</v>
      </c>
      <c r="Q99">
        <v>19</v>
      </c>
      <c r="R99">
        <v>1.70085612386091E-2</v>
      </c>
      <c r="S99">
        <v>0.44580904679426903</v>
      </c>
      <c r="T99" t="b">
        <v>0</v>
      </c>
      <c r="U99" t="b">
        <v>0</v>
      </c>
      <c r="V99" t="b">
        <v>0</v>
      </c>
      <c r="W99" t="b">
        <v>0</v>
      </c>
    </row>
    <row r="100" spans="1:23" x14ac:dyDescent="0.35">
      <c r="A100" t="s">
        <v>36</v>
      </c>
      <c r="B100" s="15" t="s">
        <v>51</v>
      </c>
      <c r="C100" t="s">
        <v>22</v>
      </c>
      <c r="D100" t="s">
        <v>21</v>
      </c>
      <c r="E100">
        <v>4</v>
      </c>
      <c r="F100">
        <v>0.49515296544727699</v>
      </c>
      <c r="G100">
        <v>0.213946226224354</v>
      </c>
      <c r="H100" s="18">
        <f t="shared" si="5"/>
        <v>0.34321388194567604</v>
      </c>
      <c r="I100" s="18">
        <f t="shared" si="6"/>
        <v>0.14829622349885119</v>
      </c>
      <c r="J100" s="18">
        <f t="shared" si="7"/>
        <v>1.4094701899168911</v>
      </c>
      <c r="K100" s="18">
        <f t="shared" si="8"/>
        <v>7.3221561253887082E-2</v>
      </c>
      <c r="L100" s="18">
        <f t="shared" si="9"/>
        <v>1.8848994550916054</v>
      </c>
      <c r="M100">
        <v>2.0646861767616501E-2</v>
      </c>
      <c r="N100">
        <v>8.0968085363201894E-2</v>
      </c>
      <c r="O100">
        <v>47.963854334831197</v>
      </c>
      <c r="P100">
        <v>26.5640935020682</v>
      </c>
      <c r="Q100">
        <v>3</v>
      </c>
      <c r="R100" s="1">
        <v>7.2657441141197902E-6</v>
      </c>
      <c r="S100">
        <v>0.88706559853938105</v>
      </c>
      <c r="T100" t="b">
        <v>0</v>
      </c>
      <c r="U100" t="b">
        <v>0</v>
      </c>
      <c r="V100" t="b">
        <v>1</v>
      </c>
      <c r="W100" t="b">
        <v>0</v>
      </c>
    </row>
    <row r="101" spans="1:23" x14ac:dyDescent="0.35">
      <c r="A101" t="s">
        <v>38</v>
      </c>
      <c r="B101" s="15" t="s">
        <v>51</v>
      </c>
      <c r="C101" t="s">
        <v>22</v>
      </c>
      <c r="D101" t="s">
        <v>21</v>
      </c>
      <c r="E101">
        <v>4</v>
      </c>
      <c r="F101">
        <v>9.9730205471913302E-2</v>
      </c>
      <c r="G101">
        <v>0.35786405136563498</v>
      </c>
      <c r="H101" s="18">
        <f t="shared" si="5"/>
        <v>6.9127710739520731E-2</v>
      </c>
      <c r="I101" s="18">
        <f t="shared" si="6"/>
        <v>0.24805245822784933</v>
      </c>
      <c r="J101" s="18">
        <f t="shared" si="7"/>
        <v>1.0715730517969178</v>
      </c>
      <c r="K101" s="18">
        <f t="shared" si="8"/>
        <v>0.15688680462930432</v>
      </c>
      <c r="L101" s="18">
        <f t="shared" si="9"/>
        <v>1.7424819917276904</v>
      </c>
      <c r="M101">
        <v>0.78048901484132505</v>
      </c>
      <c r="N101">
        <v>0.88190849134613003</v>
      </c>
      <c r="O101">
        <v>40.086977822460703</v>
      </c>
      <c r="P101">
        <v>64.173698628605095</v>
      </c>
      <c r="Q101">
        <v>3</v>
      </c>
      <c r="R101" s="1">
        <v>7.53516833305234E-14</v>
      </c>
      <c r="S101">
        <v>0.95325187632768404</v>
      </c>
      <c r="T101" t="b">
        <v>0</v>
      </c>
      <c r="U101" t="b">
        <v>0</v>
      </c>
      <c r="V101" t="b">
        <v>1</v>
      </c>
      <c r="W101" t="b">
        <v>0</v>
      </c>
    </row>
    <row r="102" spans="1:23" x14ac:dyDescent="0.35">
      <c r="A102" t="s">
        <v>35</v>
      </c>
      <c r="B102" s="15" t="s">
        <v>51</v>
      </c>
      <c r="C102" t="s">
        <v>22</v>
      </c>
      <c r="D102" t="s">
        <v>21</v>
      </c>
      <c r="E102">
        <v>12</v>
      </c>
      <c r="F102">
        <v>-0.22323413302405301</v>
      </c>
      <c r="G102">
        <v>0.156475761936584</v>
      </c>
      <c r="H102" s="18">
        <f t="shared" si="5"/>
        <v>-0.15473410991036612</v>
      </c>
      <c r="I102" s="18">
        <f t="shared" si="6"/>
        <v>0.10846073321231241</v>
      </c>
      <c r="J102" s="18">
        <f t="shared" si="7"/>
        <v>0.85664292006782483</v>
      </c>
      <c r="K102" s="18">
        <f t="shared" si="8"/>
        <v>0.20792883648176697</v>
      </c>
      <c r="L102" s="18">
        <f t="shared" si="9"/>
        <v>1.0595549136759259</v>
      </c>
      <c r="M102">
        <v>0.153684513955442</v>
      </c>
      <c r="N102">
        <v>0.391294930975772</v>
      </c>
      <c r="O102">
        <v>37.477363774250499</v>
      </c>
      <c r="P102">
        <v>125.99686941940099</v>
      </c>
      <c r="Q102">
        <v>11</v>
      </c>
      <c r="R102" s="1">
        <v>1.1217323677224901E-21</v>
      </c>
      <c r="S102">
        <v>0.91269624355995105</v>
      </c>
      <c r="T102" t="b">
        <v>0</v>
      </c>
      <c r="U102" t="b">
        <v>0</v>
      </c>
      <c r="V102" t="b">
        <v>1</v>
      </c>
      <c r="W102" t="b">
        <v>0</v>
      </c>
    </row>
    <row r="103" spans="1:23" x14ac:dyDescent="0.35">
      <c r="A103" t="s">
        <v>23</v>
      </c>
      <c r="B103" s="15" t="s">
        <v>51</v>
      </c>
      <c r="C103" t="s">
        <v>22</v>
      </c>
      <c r="D103" t="s">
        <v>21</v>
      </c>
      <c r="E103">
        <v>394</v>
      </c>
      <c r="F103">
        <v>-6.0130952349888599E-2</v>
      </c>
      <c r="G103">
        <v>3.0477815488398299E-2</v>
      </c>
      <c r="H103" s="18">
        <f t="shared" si="5"/>
        <v>-4.16796000857097E-2</v>
      </c>
      <c r="I103" s="18">
        <f t="shared" si="6"/>
        <v>2.1125611875409515E-2</v>
      </c>
      <c r="J103" s="18">
        <f t="shared" si="7"/>
        <v>0.95917705159017075</v>
      </c>
      <c r="K103" s="18">
        <f t="shared" si="8"/>
        <v>0.15584997873075701</v>
      </c>
      <c r="L103" s="18">
        <f t="shared" si="9"/>
        <v>0.99972663656068861</v>
      </c>
      <c r="M103">
        <v>4.8502207751729899E-2</v>
      </c>
      <c r="N103">
        <v>0.15902363197288499</v>
      </c>
      <c r="O103">
        <v>187.54311489532299</v>
      </c>
      <c r="P103">
        <v>1093.78791477708</v>
      </c>
      <c r="Q103">
        <v>393</v>
      </c>
      <c r="R103" s="1">
        <v>2.39326972754002E-67</v>
      </c>
      <c r="S103">
        <v>0.64069816946176905</v>
      </c>
      <c r="T103" t="b">
        <v>0</v>
      </c>
      <c r="U103" t="b">
        <v>1</v>
      </c>
      <c r="V103" t="b">
        <v>1</v>
      </c>
      <c r="W103" t="b">
        <v>0</v>
      </c>
    </row>
    <row r="104" spans="1:23" x14ac:dyDescent="0.35">
      <c r="A104" t="s">
        <v>42</v>
      </c>
      <c r="B104" s="15" t="s">
        <v>51</v>
      </c>
      <c r="C104" t="s">
        <v>22</v>
      </c>
      <c r="D104" t="s">
        <v>21</v>
      </c>
      <c r="E104">
        <v>376</v>
      </c>
      <c r="F104">
        <v>0.172834703751922</v>
      </c>
      <c r="G104">
        <v>3.3535401720654598E-2</v>
      </c>
      <c r="H104" s="18">
        <f t="shared" si="5"/>
        <v>0.11979988760855813</v>
      </c>
      <c r="I104" s="18">
        <f t="shared" si="6"/>
        <v>2.3244969151616873E-2</v>
      </c>
      <c r="J104" s="18">
        <f t="shared" si="7"/>
        <v>1.1272712480618454</v>
      </c>
      <c r="K104" s="18">
        <f t="shared" si="8"/>
        <v>0.11234209120926932</v>
      </c>
      <c r="L104" s="18">
        <f t="shared" si="9"/>
        <v>1.1798178086949844</v>
      </c>
      <c r="M104" s="1">
        <v>2.55262199605884E-7</v>
      </c>
      <c r="N104" s="1">
        <v>3.0030847012456899E-6</v>
      </c>
      <c r="O104">
        <v>173.53450783313599</v>
      </c>
      <c r="P104">
        <v>1122.3619743029401</v>
      </c>
      <c r="Q104">
        <v>375</v>
      </c>
      <c r="R104" s="1">
        <v>1.39462565857756E-75</v>
      </c>
      <c r="S104">
        <v>0.66588319224473103</v>
      </c>
      <c r="T104" t="b">
        <v>0</v>
      </c>
      <c r="U104" t="b">
        <v>1</v>
      </c>
      <c r="V104" t="b">
        <v>1</v>
      </c>
      <c r="W104" t="b">
        <v>0</v>
      </c>
    </row>
    <row r="105" spans="1:23" x14ac:dyDescent="0.35">
      <c r="A105" t="s">
        <v>40</v>
      </c>
      <c r="B105" s="15" t="s">
        <v>51</v>
      </c>
      <c r="C105" t="s">
        <v>22</v>
      </c>
      <c r="D105" t="s">
        <v>21</v>
      </c>
      <c r="E105">
        <v>12</v>
      </c>
      <c r="F105">
        <v>0.48064707954361002</v>
      </c>
      <c r="G105">
        <v>0.35276430388359797</v>
      </c>
      <c r="H105" s="18">
        <f t="shared" si="5"/>
        <v>0.33315916803002504</v>
      </c>
      <c r="I105" s="18">
        <f t="shared" si="6"/>
        <v>0.24451758263910769</v>
      </c>
      <c r="J105" s="18">
        <f t="shared" si="7"/>
        <v>1.3953693789904864</v>
      </c>
      <c r="K105" s="18">
        <f t="shared" si="8"/>
        <v>8.2876278795470118E-2</v>
      </c>
      <c r="L105" s="18">
        <f t="shared" si="9"/>
        <v>2.2533401578248586</v>
      </c>
      <c r="M105">
        <v>0.17303503449756899</v>
      </c>
      <c r="N105">
        <v>0.39159365135662</v>
      </c>
      <c r="O105">
        <v>41.679809117112299</v>
      </c>
      <c r="P105">
        <v>99.021675652328696</v>
      </c>
      <c r="Q105">
        <v>11</v>
      </c>
      <c r="R105" s="1">
        <v>2.7891646893804102E-16</v>
      </c>
      <c r="S105">
        <v>0.88891321089514097</v>
      </c>
      <c r="T105" t="b">
        <v>0</v>
      </c>
      <c r="U105" t="b">
        <v>0</v>
      </c>
      <c r="V105" t="b">
        <v>1</v>
      </c>
      <c r="W105" t="b">
        <v>0</v>
      </c>
    </row>
    <row r="106" spans="1:23" x14ac:dyDescent="0.35">
      <c r="A106" t="s">
        <v>34</v>
      </c>
      <c r="B106" s="15" t="s">
        <v>51</v>
      </c>
      <c r="C106" t="s">
        <v>22</v>
      </c>
      <c r="D106" t="s">
        <v>21</v>
      </c>
      <c r="E106">
        <v>36</v>
      </c>
      <c r="F106">
        <v>0.16506465675892501</v>
      </c>
      <c r="G106">
        <v>5.4261281872062299E-2</v>
      </c>
      <c r="H106" s="18">
        <f t="shared" si="5"/>
        <v>0.11441410144254399</v>
      </c>
      <c r="I106" s="18">
        <f t="shared" si="6"/>
        <v>3.761105454318845E-2</v>
      </c>
      <c r="J106" s="18">
        <f t="shared" si="7"/>
        <v>1.1212163260623571</v>
      </c>
      <c r="K106" s="18">
        <f t="shared" si="8"/>
        <v>0.1153282412545827</v>
      </c>
      <c r="L106" s="18">
        <f t="shared" si="9"/>
        <v>1.2069925482847839</v>
      </c>
      <c r="M106">
        <v>2.3498545944918799E-3</v>
      </c>
      <c r="N106">
        <v>1.2701916726983099E-2</v>
      </c>
      <c r="O106">
        <v>105.972862882119</v>
      </c>
      <c r="P106">
        <v>98.284607645163305</v>
      </c>
      <c r="Q106">
        <v>35</v>
      </c>
      <c r="R106" s="1">
        <v>6.3923665375810598E-8</v>
      </c>
      <c r="S106">
        <v>0.64389133925873299</v>
      </c>
      <c r="T106" t="b">
        <v>0</v>
      </c>
      <c r="U106" t="b">
        <v>0</v>
      </c>
      <c r="V106" t="b">
        <v>1</v>
      </c>
      <c r="W106" t="b">
        <v>0</v>
      </c>
    </row>
    <row r="107" spans="1:23" x14ac:dyDescent="0.35">
      <c r="A107" t="s">
        <v>37</v>
      </c>
      <c r="B107" s="15" t="s">
        <v>51</v>
      </c>
      <c r="C107" t="s">
        <v>22</v>
      </c>
      <c r="D107" t="s">
        <v>21</v>
      </c>
      <c r="E107">
        <v>82</v>
      </c>
      <c r="F107">
        <v>1.4274001154354099</v>
      </c>
      <c r="G107">
        <v>0.39030708572218398</v>
      </c>
      <c r="H107" s="18">
        <f t="shared" si="5"/>
        <v>0.98939836554499483</v>
      </c>
      <c r="I107" s="18">
        <f t="shared" si="6"/>
        <v>0.2705402560209007</v>
      </c>
      <c r="J107" s="18">
        <f t="shared" si="7"/>
        <v>2.6896158199315563</v>
      </c>
      <c r="K107" s="18">
        <f t="shared" si="8"/>
        <v>6.730493894329931E-3</v>
      </c>
      <c r="L107" s="18">
        <f t="shared" si="9"/>
        <v>4.5706584127752361</v>
      </c>
      <c r="M107">
        <v>2.5506431040310702E-4</v>
      </c>
      <c r="N107">
        <v>1.70042873602071E-3</v>
      </c>
      <c r="O107">
        <v>125.988716896809</v>
      </c>
      <c r="P107">
        <v>228.944714490824</v>
      </c>
      <c r="Q107">
        <v>81</v>
      </c>
      <c r="R107" s="1">
        <v>4.7378024629646197E-16</v>
      </c>
      <c r="S107">
        <v>0.64620279537728098</v>
      </c>
      <c r="T107" t="b">
        <v>0</v>
      </c>
      <c r="U107" t="b">
        <v>0</v>
      </c>
      <c r="V107" t="b">
        <v>1</v>
      </c>
      <c r="W107" t="b">
        <v>0</v>
      </c>
    </row>
    <row r="108" spans="1:23" x14ac:dyDescent="0.35">
      <c r="A108" t="s">
        <v>33</v>
      </c>
      <c r="B108" s="16" t="s">
        <v>52</v>
      </c>
      <c r="C108" t="s">
        <v>22</v>
      </c>
      <c r="D108" t="s">
        <v>21</v>
      </c>
      <c r="E108">
        <v>533</v>
      </c>
      <c r="F108">
        <v>5.8016159102422499E-2</v>
      </c>
      <c r="G108">
        <v>2.2547597271712499E-2</v>
      </c>
      <c r="H108" s="18">
        <f t="shared" si="5"/>
        <v>4.021373710876136E-2</v>
      </c>
      <c r="I108" s="18">
        <f t="shared" si="6"/>
        <v>1.5628803477288632E-2</v>
      </c>
      <c r="J108" s="18">
        <f t="shared" si="7"/>
        <v>1.0410332578536921</v>
      </c>
      <c r="K108" s="18">
        <f t="shared" si="8"/>
        <v>0.13202072225772632</v>
      </c>
      <c r="L108" s="18">
        <f t="shared" si="9"/>
        <v>1.0734161131040059</v>
      </c>
      <c r="M108">
        <v>1.0080581719431001E-2</v>
      </c>
      <c r="N108">
        <v>4.4802585419693203E-2</v>
      </c>
      <c r="O108">
        <v>73.5624879077277</v>
      </c>
      <c r="P108">
        <v>1613.32402514609</v>
      </c>
      <c r="Q108">
        <v>532</v>
      </c>
      <c r="R108" s="1">
        <v>2.7165618861587698E-109</v>
      </c>
      <c r="S108">
        <v>0.67024603135639504</v>
      </c>
      <c r="T108" t="b">
        <v>0</v>
      </c>
      <c r="U108" t="b">
        <v>0</v>
      </c>
      <c r="V108" t="b">
        <v>1</v>
      </c>
      <c r="W108" t="b">
        <v>0</v>
      </c>
    </row>
    <row r="109" spans="1:23" x14ac:dyDescent="0.35">
      <c r="A109" t="s">
        <v>39</v>
      </c>
      <c r="B109" s="16" t="s">
        <v>52</v>
      </c>
      <c r="C109" t="s">
        <v>22</v>
      </c>
      <c r="D109" t="s">
        <v>21</v>
      </c>
      <c r="E109">
        <v>341</v>
      </c>
      <c r="F109">
        <v>4.5980642388745697E-2</v>
      </c>
      <c r="G109">
        <v>2.48376864901707E-2</v>
      </c>
      <c r="H109" s="18">
        <f t="shared" si="5"/>
        <v>3.1871352632094188E-2</v>
      </c>
      <c r="I109" s="18">
        <f t="shared" si="6"/>
        <v>1.7216172362293666E-2</v>
      </c>
      <c r="J109" s="18">
        <f t="shared" si="7"/>
        <v>1.0323846831895351</v>
      </c>
      <c r="K109" s="18">
        <f t="shared" si="8"/>
        <v>0.13449102555168718</v>
      </c>
      <c r="L109" s="18">
        <f t="shared" si="9"/>
        <v>1.0678155829229892</v>
      </c>
      <c r="M109">
        <v>6.4134317704514998E-2</v>
      </c>
      <c r="N109">
        <v>0.194346417286409</v>
      </c>
      <c r="O109">
        <v>64.440338183133207</v>
      </c>
      <c r="P109">
        <v>773.39713413786205</v>
      </c>
      <c r="Q109">
        <v>340</v>
      </c>
      <c r="R109" s="1">
        <v>8.76136338644097E-36</v>
      </c>
      <c r="S109">
        <v>0.56038109660308999</v>
      </c>
      <c r="T109" t="b">
        <v>0</v>
      </c>
      <c r="U109" t="b">
        <v>1</v>
      </c>
      <c r="V109" t="b">
        <v>1</v>
      </c>
      <c r="W109" t="b">
        <v>0</v>
      </c>
    </row>
    <row r="110" spans="1:23" x14ac:dyDescent="0.35">
      <c r="A110" t="s">
        <v>32</v>
      </c>
      <c r="B110" s="16" t="s">
        <v>52</v>
      </c>
      <c r="C110" t="s">
        <v>22</v>
      </c>
      <c r="D110" t="s">
        <v>21</v>
      </c>
      <c r="E110">
        <v>196</v>
      </c>
      <c r="F110">
        <v>0.15276400363650999</v>
      </c>
      <c r="G110">
        <v>3.8088868692711303E-2</v>
      </c>
      <c r="H110" s="18">
        <f t="shared" si="5"/>
        <v>0.10588793841169614</v>
      </c>
      <c r="I110" s="18">
        <f t="shared" si="6"/>
        <v>2.6401191945070807E-2</v>
      </c>
      <c r="J110" s="18">
        <f t="shared" si="7"/>
        <v>1.1116972909618958</v>
      </c>
      <c r="K110" s="18">
        <f t="shared" si="8"/>
        <v>0.11619034839009339</v>
      </c>
      <c r="L110" s="18">
        <f t="shared" si="9"/>
        <v>1.1707379478259416</v>
      </c>
      <c r="M110" s="1">
        <v>6.0532409732581701E-5</v>
      </c>
      <c r="N110">
        <v>4.4838822024134602E-4</v>
      </c>
      <c r="O110">
        <v>55.414994869993897</v>
      </c>
      <c r="P110">
        <v>524.00892264757795</v>
      </c>
      <c r="Q110">
        <v>195</v>
      </c>
      <c r="R110" s="1">
        <v>6.1446822810544595E-32</v>
      </c>
      <c r="S110">
        <v>0.62786893205032801</v>
      </c>
      <c r="T110" t="b">
        <v>0</v>
      </c>
      <c r="U110" t="b">
        <v>0</v>
      </c>
      <c r="V110" t="b">
        <v>1</v>
      </c>
      <c r="W110" t="b">
        <v>0</v>
      </c>
    </row>
    <row r="111" spans="1:23" x14ac:dyDescent="0.35">
      <c r="A111" t="s">
        <v>41</v>
      </c>
      <c r="B111" s="16" t="s">
        <v>52</v>
      </c>
      <c r="C111" t="s">
        <v>22</v>
      </c>
      <c r="D111" t="s">
        <v>21</v>
      </c>
      <c r="E111">
        <v>20</v>
      </c>
      <c r="F111">
        <v>2.17758655294368E-3</v>
      </c>
      <c r="G111">
        <v>2.0961473161219699E-2</v>
      </c>
      <c r="H111" s="18">
        <f t="shared" si="5"/>
        <v>1.5093879795981618E-3</v>
      </c>
      <c r="I111" s="18">
        <f t="shared" si="6"/>
        <v>1.4529386022082397E-2</v>
      </c>
      <c r="J111" s="18">
        <f t="shared" si="7"/>
        <v>1.0015105276789786</v>
      </c>
      <c r="K111" s="18">
        <f t="shared" si="8"/>
        <v>0.14249743944687734</v>
      </c>
      <c r="L111" s="18">
        <f t="shared" si="9"/>
        <v>1.0304411222452137</v>
      </c>
      <c r="M111">
        <v>0.91726046279378204</v>
      </c>
      <c r="N111">
        <v>0.935980064075287</v>
      </c>
      <c r="O111">
        <v>114.37835546257</v>
      </c>
      <c r="P111">
        <v>45.901986361043797</v>
      </c>
      <c r="Q111">
        <v>19</v>
      </c>
      <c r="R111">
        <v>5.1171917451219105E-4</v>
      </c>
      <c r="S111">
        <v>0.58607455785127005</v>
      </c>
      <c r="T111" t="b">
        <v>0</v>
      </c>
      <c r="U111" t="b">
        <v>0</v>
      </c>
      <c r="V111" t="b">
        <v>1</v>
      </c>
      <c r="W111" t="b">
        <v>0</v>
      </c>
    </row>
    <row r="112" spans="1:23" x14ac:dyDescent="0.35">
      <c r="A112" t="s">
        <v>36</v>
      </c>
      <c r="B112" s="16" t="s">
        <v>52</v>
      </c>
      <c r="C112" t="s">
        <v>22</v>
      </c>
      <c r="D112" t="s">
        <v>21</v>
      </c>
      <c r="E112">
        <v>4</v>
      </c>
      <c r="F112">
        <v>6.4638381823951402E-2</v>
      </c>
      <c r="G112">
        <v>6.6981900091438298E-2</v>
      </c>
      <c r="H112" s="18">
        <f t="shared" si="5"/>
        <v>4.480391211722913E-2</v>
      </c>
      <c r="I112" s="18">
        <f t="shared" si="6"/>
        <v>4.6428315196928395E-2</v>
      </c>
      <c r="J112" s="18">
        <f t="shared" si="7"/>
        <v>1.0458227666291586</v>
      </c>
      <c r="K112" s="18">
        <f t="shared" si="8"/>
        <v>0.13487804119681349</v>
      </c>
      <c r="L112" s="18">
        <f t="shared" si="9"/>
        <v>1.1454566860180231</v>
      </c>
      <c r="M112">
        <v>0.33453846894567302</v>
      </c>
      <c r="N112">
        <v>0.57308012784960605</v>
      </c>
      <c r="O112">
        <v>47.963854334831197</v>
      </c>
      <c r="P112">
        <v>6.9118195113027099</v>
      </c>
      <c r="Q112">
        <v>3</v>
      </c>
      <c r="R112">
        <v>7.4762130252709502E-2</v>
      </c>
      <c r="S112">
        <v>0.56596088843260695</v>
      </c>
      <c r="T112" t="b">
        <v>0</v>
      </c>
      <c r="U112" t="b">
        <v>0</v>
      </c>
      <c r="V112" t="b">
        <v>1</v>
      </c>
      <c r="W112" t="b">
        <v>0</v>
      </c>
    </row>
    <row r="113" spans="1:23" x14ac:dyDescent="0.35">
      <c r="A113" t="s">
        <v>38</v>
      </c>
      <c r="B113" s="16" t="s">
        <v>52</v>
      </c>
      <c r="C113" t="s">
        <v>22</v>
      </c>
      <c r="D113" t="s">
        <v>21</v>
      </c>
      <c r="E113">
        <v>3</v>
      </c>
      <c r="F113">
        <v>4.5352905973968898E-2</v>
      </c>
      <c r="G113">
        <v>0.112043823352011</v>
      </c>
      <c r="H113" s="18">
        <f t="shared" si="5"/>
        <v>3.1436238906056839E-2</v>
      </c>
      <c r="I113" s="18">
        <f t="shared" si="6"/>
        <v>7.7662860255602983E-2</v>
      </c>
      <c r="J113" s="18">
        <f t="shared" si="7"/>
        <v>1.0319355761567315</v>
      </c>
      <c r="K113" s="18">
        <f t="shared" si="8"/>
        <v>0.14299710852785466</v>
      </c>
      <c r="L113" s="18">
        <f t="shared" si="9"/>
        <v>1.2016017338851843</v>
      </c>
      <c r="M113">
        <v>0.68564049648418701</v>
      </c>
      <c r="N113">
        <v>0.83107938967780304</v>
      </c>
      <c r="O113">
        <v>38.5251205108341</v>
      </c>
      <c r="P113">
        <v>7.7119382851566698</v>
      </c>
      <c r="Q113">
        <v>2</v>
      </c>
      <c r="R113">
        <v>2.11530930099199E-2</v>
      </c>
      <c r="S113">
        <v>0.74066182507587697</v>
      </c>
      <c r="T113" t="b">
        <v>0</v>
      </c>
      <c r="U113" t="b">
        <v>0</v>
      </c>
      <c r="V113" t="b">
        <v>1</v>
      </c>
      <c r="W113" t="b">
        <v>0</v>
      </c>
    </row>
    <row r="114" spans="1:23" x14ac:dyDescent="0.35">
      <c r="A114" t="s">
        <v>35</v>
      </c>
      <c r="B114" s="16" t="s">
        <v>52</v>
      </c>
      <c r="C114" t="s">
        <v>22</v>
      </c>
      <c r="D114" t="s">
        <v>21</v>
      </c>
      <c r="E114">
        <v>15</v>
      </c>
      <c r="F114">
        <v>3.4135750250453498E-2</v>
      </c>
      <c r="G114">
        <v>3.9347640602943497E-2</v>
      </c>
      <c r="H114" s="18">
        <f t="shared" si="5"/>
        <v>2.366109904240029E-2</v>
      </c>
      <c r="I114" s="18">
        <f t="shared" si="6"/>
        <v>2.7273706145616309E-2</v>
      </c>
      <c r="J114" s="18">
        <f t="shared" si="7"/>
        <v>1.0239432437362319</v>
      </c>
      <c r="K114" s="18">
        <f t="shared" si="8"/>
        <v>0.13811687229184649</v>
      </c>
      <c r="L114" s="18">
        <f t="shared" si="9"/>
        <v>1.0801690569380302</v>
      </c>
      <c r="M114">
        <v>0.38564483937718302</v>
      </c>
      <c r="N114">
        <v>0.61703174300349295</v>
      </c>
      <c r="O114">
        <v>40.028779750301702</v>
      </c>
      <c r="P114">
        <v>34.502711626830397</v>
      </c>
      <c r="Q114">
        <v>14</v>
      </c>
      <c r="R114">
        <v>1.74053547377647E-3</v>
      </c>
      <c r="S114">
        <v>0.59423479083559505</v>
      </c>
      <c r="T114" t="b">
        <v>0</v>
      </c>
      <c r="U114" t="b">
        <v>0</v>
      </c>
      <c r="V114" t="b">
        <v>1</v>
      </c>
      <c r="W114" t="b">
        <v>0</v>
      </c>
    </row>
    <row r="115" spans="1:23" x14ac:dyDescent="0.35">
      <c r="A115" t="s">
        <v>23</v>
      </c>
      <c r="B115" s="16" t="s">
        <v>52</v>
      </c>
      <c r="C115" t="s">
        <v>22</v>
      </c>
      <c r="D115" t="s">
        <v>21</v>
      </c>
      <c r="E115">
        <v>482</v>
      </c>
      <c r="F115">
        <v>-6.1572185965412399E-3</v>
      </c>
      <c r="G115">
        <v>1.46057010494944E-2</v>
      </c>
      <c r="H115" s="18">
        <f t="shared" si="5"/>
        <v>-4.2678587102838233E-3</v>
      </c>
      <c r="I115" s="18">
        <f t="shared" si="6"/>
        <v>1.0123900502558477E-2</v>
      </c>
      <c r="J115" s="18">
        <f t="shared" si="7"/>
        <v>0.9957412356562777</v>
      </c>
      <c r="K115" s="18">
        <f t="shared" si="8"/>
        <v>0.14348440561161135</v>
      </c>
      <c r="L115" s="18">
        <f t="shared" si="9"/>
        <v>1.0156969085302063</v>
      </c>
      <c r="M115">
        <v>0.67334424541572702</v>
      </c>
      <c r="N115">
        <v>0.83058768360023205</v>
      </c>
      <c r="O115">
        <v>185.80618712402801</v>
      </c>
      <c r="P115">
        <v>954.92578969436204</v>
      </c>
      <c r="Q115">
        <v>481</v>
      </c>
      <c r="R115" s="1">
        <v>1.3431683858141501E-33</v>
      </c>
      <c r="S115">
        <v>0.49629593713879</v>
      </c>
      <c r="T115" t="b">
        <v>0</v>
      </c>
      <c r="U115" t="b">
        <v>0</v>
      </c>
      <c r="V115" t="b">
        <v>0</v>
      </c>
      <c r="W115" t="b">
        <v>0</v>
      </c>
    </row>
    <row r="116" spans="1:23" x14ac:dyDescent="0.35">
      <c r="A116" t="s">
        <v>42</v>
      </c>
      <c r="B116" s="16" t="s">
        <v>52</v>
      </c>
      <c r="C116" t="s">
        <v>22</v>
      </c>
      <c r="D116" t="s">
        <v>21</v>
      </c>
      <c r="E116">
        <v>444</v>
      </c>
      <c r="F116">
        <v>3.1634942047644297E-2</v>
      </c>
      <c r="G116">
        <v>1.7483081992999999E-2</v>
      </c>
      <c r="H116" s="18">
        <f t="shared" si="5"/>
        <v>2.1927670887501909E-2</v>
      </c>
      <c r="I116" s="18">
        <f t="shared" si="6"/>
        <v>1.2118348990946298E-2</v>
      </c>
      <c r="J116" s="18">
        <f t="shared" si="7"/>
        <v>1.0221698491586209</v>
      </c>
      <c r="K116" s="18">
        <f t="shared" si="8"/>
        <v>0.13651311950855533</v>
      </c>
      <c r="L116" s="18">
        <f t="shared" si="9"/>
        <v>1.04673901859565</v>
      </c>
      <c r="M116">
        <v>7.0379529029886298E-2</v>
      </c>
      <c r="N116">
        <v>0.208939147349337</v>
      </c>
      <c r="O116">
        <v>155.03342990946001</v>
      </c>
      <c r="P116">
        <v>955.12070726673505</v>
      </c>
      <c r="Q116">
        <v>443</v>
      </c>
      <c r="R116" s="1">
        <v>1.1504103155774799E-39</v>
      </c>
      <c r="S116">
        <v>0.53618427845865502</v>
      </c>
      <c r="T116" t="b">
        <v>0</v>
      </c>
      <c r="U116" t="b">
        <v>0</v>
      </c>
      <c r="V116" t="b">
        <v>1</v>
      </c>
      <c r="W116" t="b">
        <v>0</v>
      </c>
    </row>
    <row r="117" spans="1:23" x14ac:dyDescent="0.35">
      <c r="A117" t="s">
        <v>40</v>
      </c>
      <c r="B117" s="16" t="s">
        <v>52</v>
      </c>
      <c r="C117" t="s">
        <v>22</v>
      </c>
      <c r="D117" t="s">
        <v>21</v>
      </c>
      <c r="E117">
        <v>13</v>
      </c>
      <c r="F117">
        <v>4.4942544414527802E-2</v>
      </c>
      <c r="G117">
        <v>0.10042356154743499</v>
      </c>
      <c r="H117" s="18">
        <f t="shared" si="5"/>
        <v>3.1151797948120064E-2</v>
      </c>
      <c r="I117" s="18">
        <f t="shared" si="6"/>
        <v>6.96083085483927E-2</v>
      </c>
      <c r="J117" s="18">
        <f t="shared" si="7"/>
        <v>1.0316420931541923</v>
      </c>
      <c r="K117" s="18">
        <f t="shared" si="8"/>
        <v>0.1419315763737643</v>
      </c>
      <c r="L117" s="18">
        <f t="shared" si="9"/>
        <v>1.1824447091524133</v>
      </c>
      <c r="M117">
        <v>0.65449251898388805</v>
      </c>
      <c r="N117">
        <v>0.81303418507315195</v>
      </c>
      <c r="O117">
        <v>42.160515652937498</v>
      </c>
      <c r="P117">
        <v>24.9114586218112</v>
      </c>
      <c r="Q117">
        <v>12</v>
      </c>
      <c r="R117">
        <v>1.5248061836397099E-2</v>
      </c>
      <c r="S117">
        <v>0.51829396334530897</v>
      </c>
      <c r="T117" t="b">
        <v>0</v>
      </c>
      <c r="U117" t="b">
        <v>0</v>
      </c>
      <c r="V117" t="b">
        <v>1</v>
      </c>
      <c r="W117" t="b">
        <v>0</v>
      </c>
    </row>
    <row r="118" spans="1:23" x14ac:dyDescent="0.35">
      <c r="A118" t="s">
        <v>34</v>
      </c>
      <c r="B118" s="16" t="s">
        <v>52</v>
      </c>
      <c r="C118" t="s">
        <v>22</v>
      </c>
      <c r="D118" t="s">
        <v>21</v>
      </c>
      <c r="E118">
        <v>45</v>
      </c>
      <c r="F118">
        <v>3.3487160838797298E-3</v>
      </c>
      <c r="G118">
        <v>2.8898583006261799E-2</v>
      </c>
      <c r="H118" s="18">
        <f t="shared" si="5"/>
        <v>2.3211531120369759E-3</v>
      </c>
      <c r="I118" s="18">
        <f t="shared" si="6"/>
        <v>2.0030971332967912E-2</v>
      </c>
      <c r="J118" s="18">
        <f t="shared" si="7"/>
        <v>1.0023238490734312</v>
      </c>
      <c r="K118" s="18">
        <f t="shared" si="8"/>
        <v>0.14305533395258738</v>
      </c>
      <c r="L118" s="18">
        <f t="shared" si="9"/>
        <v>1.0424584908051797</v>
      </c>
      <c r="M118">
        <v>0.90774906487134399</v>
      </c>
      <c r="N118">
        <v>0.935980064075287</v>
      </c>
      <c r="O118">
        <v>116.053438088782</v>
      </c>
      <c r="P118">
        <v>111.122000497428</v>
      </c>
      <c r="Q118">
        <v>44</v>
      </c>
      <c r="R118" s="1">
        <v>1.00278139923513E-7</v>
      </c>
      <c r="S118">
        <v>0.60403880596967496</v>
      </c>
      <c r="T118" t="b">
        <v>0</v>
      </c>
      <c r="U118" t="b">
        <v>0</v>
      </c>
      <c r="V118" t="b">
        <v>1</v>
      </c>
      <c r="W118" t="b">
        <v>0</v>
      </c>
    </row>
    <row r="119" spans="1:23" x14ac:dyDescent="0.35">
      <c r="A119" t="s">
        <v>37</v>
      </c>
      <c r="B119" s="16" t="s">
        <v>52</v>
      </c>
      <c r="C119" t="s">
        <v>22</v>
      </c>
      <c r="D119" t="s">
        <v>21</v>
      </c>
      <c r="E119">
        <v>102</v>
      </c>
      <c r="F119">
        <v>-0.16668187370479701</v>
      </c>
      <c r="G119">
        <v>0.17119908399705699</v>
      </c>
      <c r="H119" s="18">
        <f t="shared" si="5"/>
        <v>-0.11553507080892893</v>
      </c>
      <c r="I119" s="18">
        <f t="shared" si="6"/>
        <v>0.11866616238700531</v>
      </c>
      <c r="J119" s="18">
        <f t="shared" si="7"/>
        <v>0.89088932747981098</v>
      </c>
      <c r="K119" s="18">
        <f t="shared" si="8"/>
        <v>0.19642454438229651</v>
      </c>
      <c r="L119" s="18">
        <f t="shared" si="9"/>
        <v>1.1241763199699277</v>
      </c>
      <c r="M119">
        <v>0.33024809098010199</v>
      </c>
      <c r="N119">
        <v>0.57308012784960605</v>
      </c>
      <c r="O119">
        <v>113.30001292518099</v>
      </c>
      <c r="P119">
        <v>162.076479058812</v>
      </c>
      <c r="Q119">
        <v>101</v>
      </c>
      <c r="R119">
        <v>1.10796021594187E-4</v>
      </c>
      <c r="S119">
        <v>0.37683740054995402</v>
      </c>
      <c r="T119" t="b">
        <v>0</v>
      </c>
      <c r="U119" t="b">
        <v>0</v>
      </c>
      <c r="V119" t="b">
        <v>0</v>
      </c>
      <c r="W119" t="b">
        <v>0</v>
      </c>
    </row>
    <row r="120" spans="1:23" x14ac:dyDescent="0.35">
      <c r="A120" t="s">
        <v>23</v>
      </c>
      <c r="B120" s="16" t="s">
        <v>52</v>
      </c>
      <c r="C120" t="s">
        <v>24</v>
      </c>
      <c r="D120" t="s">
        <v>21</v>
      </c>
      <c r="E120">
        <v>62</v>
      </c>
      <c r="F120">
        <v>-1.85635788072466E-2</v>
      </c>
      <c r="G120">
        <v>3.2156581363221803E-2</v>
      </c>
      <c r="H120" s="18">
        <f t="shared" si="5"/>
        <v>-1.2867292311345332E-2</v>
      </c>
      <c r="I120" s="18">
        <f t="shared" si="6"/>
        <v>2.2289243708363674E-2</v>
      </c>
      <c r="J120" s="18">
        <f t="shared" si="7"/>
        <v>0.98721513736667088</v>
      </c>
      <c r="K120" s="18">
        <f t="shared" si="8"/>
        <v>0.1476881348367772</v>
      </c>
      <c r="L120" s="18">
        <f t="shared" si="9"/>
        <v>1.0312994668357363</v>
      </c>
      <c r="M120">
        <v>0.56374554323849602</v>
      </c>
      <c r="N120">
        <v>0.765728797926014</v>
      </c>
      <c r="O120">
        <v>149.03804875713101</v>
      </c>
      <c r="P120">
        <v>64.969083038257807</v>
      </c>
      <c r="Q120">
        <v>61</v>
      </c>
      <c r="R120">
        <v>0.34019993749023297</v>
      </c>
      <c r="S120">
        <v>6.1091874052162799E-2</v>
      </c>
      <c r="T120" t="b">
        <v>0</v>
      </c>
      <c r="U120" t="b">
        <v>0</v>
      </c>
      <c r="V120" t="b">
        <v>0</v>
      </c>
      <c r="W120" t="b">
        <v>0</v>
      </c>
    </row>
    <row r="121" spans="1:23" x14ac:dyDescent="0.35">
      <c r="A121" t="s">
        <v>42</v>
      </c>
      <c r="B121" s="16" t="s">
        <v>52</v>
      </c>
      <c r="C121" t="s">
        <v>24</v>
      </c>
      <c r="D121" t="s">
        <v>21</v>
      </c>
      <c r="E121">
        <v>34</v>
      </c>
      <c r="F121">
        <v>3.7205160056607699E-2</v>
      </c>
      <c r="G121">
        <v>3.4564658384614803E-2</v>
      </c>
      <c r="H121" s="18">
        <f t="shared" si="5"/>
        <v>2.5788651795519122E-2</v>
      </c>
      <c r="I121" s="18">
        <f t="shared" si="6"/>
        <v>2.3958395506313426E-2</v>
      </c>
      <c r="J121" s="18">
        <f t="shared" si="7"/>
        <v>1.0261240560775136</v>
      </c>
      <c r="K121" s="18">
        <f t="shared" si="8"/>
        <v>0.13707257424444891</v>
      </c>
      <c r="L121" s="18">
        <f t="shared" si="9"/>
        <v>1.0754585265752148</v>
      </c>
      <c r="M121">
        <v>0.28175148349402801</v>
      </c>
      <c r="N121">
        <v>0.52663828690472603</v>
      </c>
      <c r="O121">
        <v>170.23778073142799</v>
      </c>
      <c r="P121">
        <v>38.928731405298002</v>
      </c>
      <c r="Q121">
        <v>33</v>
      </c>
      <c r="R121">
        <v>0.22030342822921101</v>
      </c>
      <c r="S121">
        <v>0.15229706161170001</v>
      </c>
      <c r="T121" t="b">
        <v>0</v>
      </c>
      <c r="U121" t="b">
        <v>0</v>
      </c>
      <c r="V121" t="b">
        <v>0</v>
      </c>
      <c r="W121" t="b">
        <v>0</v>
      </c>
    </row>
    <row r="122" spans="1:23" x14ac:dyDescent="0.35">
      <c r="A122" t="s">
        <v>25</v>
      </c>
      <c r="B122" s="16" t="s">
        <v>52</v>
      </c>
      <c r="C122" t="s">
        <v>24</v>
      </c>
      <c r="D122" t="s">
        <v>21</v>
      </c>
      <c r="E122">
        <v>17</v>
      </c>
      <c r="F122">
        <v>-0.177672401936493</v>
      </c>
      <c r="G122">
        <v>0.12943112699338299</v>
      </c>
      <c r="H122" s="18">
        <f t="shared" si="5"/>
        <v>-0.12315312446559348</v>
      </c>
      <c r="I122" s="18">
        <f t="shared" si="6"/>
        <v>8.9714820752159655E-2</v>
      </c>
      <c r="J122" s="18">
        <f t="shared" si="7"/>
        <v>0.88412827052622855</v>
      </c>
      <c r="K122" s="18">
        <f t="shared" si="8"/>
        <v>0.1933648249930964</v>
      </c>
      <c r="L122" s="18">
        <f t="shared" si="9"/>
        <v>1.054100634494217</v>
      </c>
      <c r="M122">
        <v>0.16984011730484599</v>
      </c>
      <c r="N122">
        <v>0.39159365135662</v>
      </c>
      <c r="O122">
        <v>74.494682045915695</v>
      </c>
      <c r="P122">
        <v>23.532340697706001</v>
      </c>
      <c r="Q122">
        <v>16</v>
      </c>
      <c r="R122">
        <v>0.100227913586924</v>
      </c>
      <c r="S122">
        <v>0.32008463562828998</v>
      </c>
      <c r="T122" t="b">
        <v>0</v>
      </c>
      <c r="U122" t="b">
        <v>0</v>
      </c>
      <c r="V122" t="b">
        <v>0</v>
      </c>
      <c r="W122" t="b">
        <v>0</v>
      </c>
    </row>
    <row r="123" spans="1:23" x14ac:dyDescent="0.35">
      <c r="A123" t="s">
        <v>33</v>
      </c>
      <c r="B123" s="16" t="s">
        <v>52</v>
      </c>
      <c r="C123" t="s">
        <v>24</v>
      </c>
      <c r="D123" t="s">
        <v>21</v>
      </c>
      <c r="E123">
        <v>80</v>
      </c>
      <c r="F123">
        <v>-0.102986785302126</v>
      </c>
      <c r="G123">
        <v>7.2296718480248906E-2</v>
      </c>
      <c r="H123" s="18">
        <f t="shared" si="5"/>
        <v>-7.1384999867101048E-2</v>
      </c>
      <c r="I123" s="18">
        <f t="shared" si="6"/>
        <v>5.0112266578320623E-2</v>
      </c>
      <c r="J123" s="18">
        <f t="shared" si="7"/>
        <v>0.93110334844697673</v>
      </c>
      <c r="K123" s="18">
        <f t="shared" si="8"/>
        <v>0.16950882368502732</v>
      </c>
      <c r="L123" s="18">
        <f t="shared" si="9"/>
        <v>1.0271983448460826</v>
      </c>
      <c r="M123">
        <v>0.15430134564307099</v>
      </c>
      <c r="N123">
        <v>0.391294930975772</v>
      </c>
      <c r="O123">
        <v>56.611639908129298</v>
      </c>
      <c r="P123">
        <v>112.928566753853</v>
      </c>
      <c r="Q123">
        <v>79</v>
      </c>
      <c r="R123">
        <v>7.3615287860578898E-3</v>
      </c>
      <c r="S123">
        <v>0.30044272878983802</v>
      </c>
      <c r="T123" t="b">
        <v>0</v>
      </c>
      <c r="U123" t="b">
        <v>0</v>
      </c>
      <c r="V123" t="b">
        <v>0</v>
      </c>
      <c r="W123" t="b">
        <v>0</v>
      </c>
    </row>
    <row r="124" spans="1:23" x14ac:dyDescent="0.35">
      <c r="A124" t="s">
        <v>33</v>
      </c>
      <c r="B124" s="8" t="s">
        <v>45</v>
      </c>
      <c r="C124" t="s">
        <v>22</v>
      </c>
      <c r="D124" t="s">
        <v>21</v>
      </c>
      <c r="E124">
        <v>543</v>
      </c>
      <c r="F124">
        <v>0.20643694495373299</v>
      </c>
      <c r="G124">
        <v>6.1187938090828599E-2</v>
      </c>
      <c r="H124" s="18">
        <f t="shared" si="5"/>
        <v>0.14309118635808865</v>
      </c>
      <c r="I124" s="18">
        <f t="shared" si="6"/>
        <v>4.2412246771934323E-2</v>
      </c>
      <c r="J124" s="18">
        <f t="shared" si="7"/>
        <v>1.1538350108815925</v>
      </c>
      <c r="K124" s="18">
        <f t="shared" si="8"/>
        <v>0.10870642547940396</v>
      </c>
      <c r="L124" s="18">
        <f t="shared" si="9"/>
        <v>1.2538504666829844</v>
      </c>
      <c r="M124">
        <v>7.4133461150022401E-4</v>
      </c>
      <c r="N124">
        <v>4.2361977800012803E-3</v>
      </c>
      <c r="O124">
        <v>73.557427306034697</v>
      </c>
      <c r="P124">
        <v>607.51707306816195</v>
      </c>
      <c r="Q124">
        <v>542</v>
      </c>
      <c r="R124">
        <v>2.6493295464024302E-2</v>
      </c>
      <c r="S124">
        <v>0.10784400302904899</v>
      </c>
      <c r="T124" t="b">
        <v>1</v>
      </c>
      <c r="U124" t="b">
        <v>0</v>
      </c>
      <c r="V124" t="b">
        <v>0</v>
      </c>
      <c r="W124" t="b">
        <v>0</v>
      </c>
    </row>
    <row r="125" spans="1:23" x14ac:dyDescent="0.35">
      <c r="A125" t="s">
        <v>39</v>
      </c>
      <c r="B125" s="9" t="s">
        <v>45</v>
      </c>
      <c r="C125" t="s">
        <v>22</v>
      </c>
      <c r="D125" t="s">
        <v>21</v>
      </c>
      <c r="E125">
        <v>357</v>
      </c>
      <c r="F125">
        <v>0.22093900407418601</v>
      </c>
      <c r="G125">
        <v>7.6155445244668496E-2</v>
      </c>
      <c r="H125" s="18">
        <f t="shared" si="5"/>
        <v>0.1531432477497443</v>
      </c>
      <c r="I125" s="18">
        <f t="shared" si="6"/>
        <v>5.2786932155629261E-2</v>
      </c>
      <c r="J125" s="18">
        <f t="shared" si="7"/>
        <v>1.1654919210804495</v>
      </c>
      <c r="K125" s="18">
        <f t="shared" si="8"/>
        <v>0.10735896640695861</v>
      </c>
      <c r="L125" s="18">
        <f t="shared" si="9"/>
        <v>1.2925352952632305</v>
      </c>
      <c r="M125">
        <v>3.7178597879688E-3</v>
      </c>
      <c r="N125">
        <v>1.8135901404725902E-2</v>
      </c>
      <c r="O125">
        <v>63.967225247284802</v>
      </c>
      <c r="P125">
        <v>390.09906075872198</v>
      </c>
      <c r="Q125">
        <v>356</v>
      </c>
      <c r="R125">
        <v>0.103106508733362</v>
      </c>
      <c r="S125">
        <v>8.7411286488106796E-2</v>
      </c>
      <c r="T125" t="b">
        <v>1</v>
      </c>
      <c r="U125" t="b">
        <v>0</v>
      </c>
      <c r="V125" t="b">
        <v>0</v>
      </c>
      <c r="W125" t="b">
        <v>0</v>
      </c>
    </row>
    <row r="126" spans="1:23" x14ac:dyDescent="0.35">
      <c r="A126" t="s">
        <v>32</v>
      </c>
      <c r="B126" s="9" t="s">
        <v>45</v>
      </c>
      <c r="C126" t="s">
        <v>22</v>
      </c>
      <c r="D126" t="s">
        <v>21</v>
      </c>
      <c r="E126">
        <v>204</v>
      </c>
      <c r="F126">
        <v>5.1856200743950899E-2</v>
      </c>
      <c r="G126">
        <v>0.10306961554209899</v>
      </c>
      <c r="H126" s="18">
        <f t="shared" si="5"/>
        <v>3.5943979340220103E-2</v>
      </c>
      <c r="I126" s="18">
        <f t="shared" si="6"/>
        <v>7.1442413414403438E-2</v>
      </c>
      <c r="J126" s="18">
        <f t="shared" si="7"/>
        <v>1.0365977739730843</v>
      </c>
      <c r="K126" s="18">
        <f t="shared" si="8"/>
        <v>0.14081768723613622</v>
      </c>
      <c r="L126" s="18">
        <f t="shared" si="9"/>
        <v>1.1924036091745069</v>
      </c>
      <c r="M126">
        <v>0.61488116265696402</v>
      </c>
      <c r="N126">
        <v>0.79358363708312696</v>
      </c>
      <c r="O126">
        <v>55.421885142326801</v>
      </c>
      <c r="P126">
        <v>199.95307202582401</v>
      </c>
      <c r="Q126">
        <v>203</v>
      </c>
      <c r="R126">
        <v>0.54730064324435301</v>
      </c>
      <c r="S126">
        <v>-1.5238215363765E-2</v>
      </c>
      <c r="T126" t="b">
        <v>1</v>
      </c>
      <c r="U126" t="b">
        <v>0</v>
      </c>
      <c r="V126" t="b">
        <v>0</v>
      </c>
      <c r="W126" t="b">
        <v>0</v>
      </c>
    </row>
    <row r="127" spans="1:23" x14ac:dyDescent="0.35">
      <c r="A127" t="s">
        <v>41</v>
      </c>
      <c r="B127" s="9" t="s">
        <v>45</v>
      </c>
      <c r="C127" t="s">
        <v>22</v>
      </c>
      <c r="D127" t="s">
        <v>21</v>
      </c>
      <c r="E127">
        <v>20</v>
      </c>
      <c r="F127">
        <v>2.3036433725899599E-2</v>
      </c>
      <c r="G127">
        <v>6.421780779656E-2</v>
      </c>
      <c r="H127" s="18">
        <f t="shared" si="5"/>
        <v>1.5967639087263341E-2</v>
      </c>
      <c r="I127" s="18">
        <f t="shared" si="6"/>
        <v>4.4512392415926035E-2</v>
      </c>
      <c r="J127" s="18">
        <f t="shared" si="7"/>
        <v>1.0160958030864309</v>
      </c>
      <c r="K127" s="18">
        <f t="shared" si="8"/>
        <v>0.14269648575123245</v>
      </c>
      <c r="L127" s="18">
        <f t="shared" si="9"/>
        <v>1.108726354584878</v>
      </c>
      <c r="M127">
        <v>0.71980198197538503</v>
      </c>
      <c r="N127">
        <v>0.86304438819698204</v>
      </c>
      <c r="O127">
        <v>114.37835546257</v>
      </c>
      <c r="P127">
        <v>20.8524630860759</v>
      </c>
      <c r="Q127">
        <v>19</v>
      </c>
      <c r="R127">
        <v>0.34501006411532498</v>
      </c>
      <c r="S127">
        <v>8.8836655815150795E-2</v>
      </c>
      <c r="T127" t="b">
        <v>1</v>
      </c>
      <c r="U127" t="b">
        <v>0</v>
      </c>
      <c r="V127" t="b">
        <v>0</v>
      </c>
      <c r="W127" t="b">
        <v>0</v>
      </c>
    </row>
    <row r="128" spans="1:23" x14ac:dyDescent="0.35">
      <c r="A128" t="s">
        <v>36</v>
      </c>
      <c r="B128" s="9" t="s">
        <v>45</v>
      </c>
      <c r="C128" t="s">
        <v>22</v>
      </c>
      <c r="D128" t="s">
        <v>21</v>
      </c>
      <c r="E128">
        <v>5</v>
      </c>
      <c r="F128">
        <v>6.8687150582007805E-2</v>
      </c>
      <c r="G128">
        <v>0.25545343379322699</v>
      </c>
      <c r="H128" s="18">
        <f t="shared" si="5"/>
        <v>4.7610304766615118E-2</v>
      </c>
      <c r="I128" s="18">
        <f t="shared" si="6"/>
        <v>0.17706682739813193</v>
      </c>
      <c r="J128" s="18">
        <f t="shared" si="7"/>
        <v>1.0487618781755097</v>
      </c>
      <c r="K128" s="18">
        <f t="shared" si="8"/>
        <v>0.1528181764001699</v>
      </c>
      <c r="L128" s="18">
        <f t="shared" si="9"/>
        <v>1.483881495046963</v>
      </c>
      <c r="M128">
        <v>0.78801952376437501</v>
      </c>
      <c r="N128">
        <v>0.88541519524087098</v>
      </c>
      <c r="O128">
        <v>44.300750594794103</v>
      </c>
      <c r="P128">
        <v>6.9264467524823399</v>
      </c>
      <c r="Q128">
        <v>4</v>
      </c>
      <c r="R128">
        <v>0.13982660759412599</v>
      </c>
      <c r="S128">
        <v>0.42250332054217299</v>
      </c>
      <c r="T128" t="b">
        <v>1</v>
      </c>
      <c r="U128" t="b">
        <v>0</v>
      </c>
      <c r="V128" t="b">
        <v>0</v>
      </c>
      <c r="W128" t="b">
        <v>0</v>
      </c>
    </row>
    <row r="129" spans="1:23" x14ac:dyDescent="0.35">
      <c r="A129" t="s">
        <v>38</v>
      </c>
      <c r="B129" s="9" t="s">
        <v>45</v>
      </c>
      <c r="C129" t="s">
        <v>22</v>
      </c>
      <c r="D129" t="s">
        <v>21</v>
      </c>
      <c r="E129">
        <v>4</v>
      </c>
      <c r="F129">
        <v>7.1239721184517699E-2</v>
      </c>
      <c r="G129">
        <v>0.216425135587724</v>
      </c>
      <c r="H129" s="18">
        <f t="shared" si="5"/>
        <v>4.9379611882925049E-2</v>
      </c>
      <c r="I129" s="18">
        <f t="shared" si="6"/>
        <v>0.15001447253493477</v>
      </c>
      <c r="J129" s="18">
        <f t="shared" si="7"/>
        <v>1.050619102545532</v>
      </c>
      <c r="K129" s="18">
        <f t="shared" si="8"/>
        <v>0.14819905117711524</v>
      </c>
      <c r="L129" s="18">
        <f t="shared" si="9"/>
        <v>1.4097437891432971</v>
      </c>
      <c r="M129">
        <v>0.74203048220540402</v>
      </c>
      <c r="N129">
        <v>0.86701120651338504</v>
      </c>
      <c r="O129">
        <v>40.086977822460703</v>
      </c>
      <c r="P129">
        <v>0.99063925301684896</v>
      </c>
      <c r="Q129">
        <v>3</v>
      </c>
      <c r="R129">
        <v>0.80351696701387099</v>
      </c>
      <c r="S129">
        <v>-2.0283475956196302</v>
      </c>
      <c r="T129" t="b">
        <v>1</v>
      </c>
      <c r="U129" t="b">
        <v>0</v>
      </c>
      <c r="V129" t="b">
        <v>0</v>
      </c>
      <c r="W129" t="b">
        <v>0</v>
      </c>
    </row>
    <row r="130" spans="1:23" x14ac:dyDescent="0.35">
      <c r="A130" t="s">
        <v>35</v>
      </c>
      <c r="B130" s="9" t="s">
        <v>45</v>
      </c>
      <c r="C130" t="s">
        <v>22</v>
      </c>
      <c r="D130" t="s">
        <v>21</v>
      </c>
      <c r="E130">
        <v>17</v>
      </c>
      <c r="F130">
        <v>-7.9617018261305794E-2</v>
      </c>
      <c r="G130">
        <v>0.10918767747921</v>
      </c>
      <c r="H130" s="18">
        <f t="shared" si="5"/>
        <v>-5.5186311732413791E-2</v>
      </c>
      <c r="I130" s="18">
        <f t="shared" si="6"/>
        <v>7.5683130796603049E-2</v>
      </c>
      <c r="J130" s="18">
        <f t="shared" si="7"/>
        <v>0.94630882309206998</v>
      </c>
      <c r="K130" s="18">
        <f t="shared" si="8"/>
        <v>0.16879300074448009</v>
      </c>
      <c r="L130" s="18">
        <f t="shared" si="9"/>
        <v>1.0976292477411296</v>
      </c>
      <c r="M130">
        <v>0.465894097709178</v>
      </c>
      <c r="N130">
        <v>0.69848089071499997</v>
      </c>
      <c r="O130">
        <v>39.4940985184355</v>
      </c>
      <c r="P130">
        <v>15.8092468147125</v>
      </c>
      <c r="Q130">
        <v>16</v>
      </c>
      <c r="R130">
        <v>0.46635153405247698</v>
      </c>
      <c r="S130">
        <v>-1.2065924931347101E-2</v>
      </c>
      <c r="T130" t="b">
        <v>1</v>
      </c>
      <c r="U130" t="b">
        <v>0</v>
      </c>
      <c r="V130" t="b">
        <v>0</v>
      </c>
      <c r="W130" t="b">
        <v>0</v>
      </c>
    </row>
    <row r="131" spans="1:23" x14ac:dyDescent="0.35">
      <c r="A131" t="s">
        <v>23</v>
      </c>
      <c r="B131" s="9" t="s">
        <v>45</v>
      </c>
      <c r="C131" t="s">
        <v>22</v>
      </c>
      <c r="D131" t="s">
        <v>21</v>
      </c>
      <c r="E131">
        <v>502</v>
      </c>
      <c r="F131">
        <v>-2.01360663574939E-2</v>
      </c>
      <c r="G131">
        <v>4.9388936421602102E-2</v>
      </c>
      <c r="H131" s="18">
        <f t="shared" si="5"/>
        <v>-1.3957257623264864E-2</v>
      </c>
      <c r="I131" s="18">
        <f t="shared" si="6"/>
        <v>3.4233802031487889E-2</v>
      </c>
      <c r="J131" s="18">
        <f t="shared" si="7"/>
        <v>0.98613969331636531</v>
      </c>
      <c r="K131" s="18">
        <f t="shared" si="8"/>
        <v>0.14977816240423736</v>
      </c>
      <c r="L131" s="18">
        <f t="shared" si="9"/>
        <v>1.0545783242319133</v>
      </c>
      <c r="M131">
        <v>0.683491009037828</v>
      </c>
      <c r="N131">
        <v>0.83107938967780304</v>
      </c>
      <c r="O131">
        <v>181.12452528694399</v>
      </c>
      <c r="P131">
        <v>552.29991523047295</v>
      </c>
      <c r="Q131">
        <v>501</v>
      </c>
      <c r="R131">
        <v>5.5997965241776498E-2</v>
      </c>
      <c r="S131">
        <v>9.2884162781495402E-2</v>
      </c>
      <c r="T131" t="b">
        <v>1</v>
      </c>
      <c r="U131" t="b">
        <v>0</v>
      </c>
      <c r="V131" t="b">
        <v>0</v>
      </c>
      <c r="W131" t="b">
        <v>0</v>
      </c>
    </row>
    <row r="132" spans="1:23" x14ac:dyDescent="0.35">
      <c r="A132" t="s">
        <v>42</v>
      </c>
      <c r="B132" s="9" t="s">
        <v>45</v>
      </c>
      <c r="C132" t="s">
        <v>22</v>
      </c>
      <c r="D132" t="s">
        <v>21</v>
      </c>
      <c r="E132">
        <v>469</v>
      </c>
      <c r="F132">
        <v>-3.3993285246323203E-2</v>
      </c>
      <c r="G132">
        <v>5.7849758435326602E-2</v>
      </c>
      <c r="H132" s="18">
        <f t="shared" si="5"/>
        <v>-2.3562349826458915E-2</v>
      </c>
      <c r="I132" s="18">
        <f t="shared" si="6"/>
        <v>4.0098396955520546E-2</v>
      </c>
      <c r="J132" s="18">
        <f t="shared" si="7"/>
        <v>0.97671307487959902</v>
      </c>
      <c r="K132" s="18">
        <f t="shared" si="8"/>
        <v>0.15346860971951695</v>
      </c>
      <c r="L132" s="18">
        <f t="shared" si="9"/>
        <v>1.0565728483262888</v>
      </c>
      <c r="M132">
        <v>0.55679190747099105</v>
      </c>
      <c r="N132">
        <v>0.765728797926014</v>
      </c>
      <c r="O132">
        <v>153.93231309451599</v>
      </c>
      <c r="P132">
        <v>552.79708256818799</v>
      </c>
      <c r="Q132">
        <v>468</v>
      </c>
      <c r="R132">
        <v>4.1270812704648904E-3</v>
      </c>
      <c r="S132">
        <v>0.153396400310647</v>
      </c>
      <c r="T132" t="b">
        <v>1</v>
      </c>
      <c r="U132" t="b">
        <v>0</v>
      </c>
      <c r="V132" t="b">
        <v>0</v>
      </c>
      <c r="W132" t="b">
        <v>0</v>
      </c>
    </row>
    <row r="133" spans="1:23" x14ac:dyDescent="0.35">
      <c r="A133" t="s">
        <v>40</v>
      </c>
      <c r="B133" s="9" t="s">
        <v>45</v>
      </c>
      <c r="C133" t="s">
        <v>22</v>
      </c>
      <c r="D133" t="s">
        <v>21</v>
      </c>
      <c r="E133">
        <v>13</v>
      </c>
      <c r="F133">
        <v>0.18454913151944299</v>
      </c>
      <c r="G133">
        <v>0.44292768515589598</v>
      </c>
      <c r="H133" s="18">
        <f t="shared" ref="H133:H196" si="10">LN(2)*F133</f>
        <v>0.12791971018748843</v>
      </c>
      <c r="I133" s="18">
        <f t="shared" ref="I133:I196" si="11">LN(2)*G133</f>
        <v>0.30701407615775245</v>
      </c>
      <c r="J133" s="18">
        <f t="shared" ref="J133:J196" si="12">EXP(H133)</f>
        <v>1.1364617527328347</v>
      </c>
      <c r="K133" s="18">
        <f t="shared" ref="K133:K196" si="13">EXP(I133 - 1.96*J133)</f>
        <v>0.14654086327726121</v>
      </c>
      <c r="L133" s="18">
        <f t="shared" ref="L133:L196" si="14">EXP(H133 + 1.96*I133)</f>
        <v>2.074390342060763</v>
      </c>
      <c r="M133">
        <v>0.67692896213418896</v>
      </c>
      <c r="N133">
        <v>0.83058768360023205</v>
      </c>
      <c r="O133">
        <v>42.160515652937498</v>
      </c>
      <c r="P133">
        <v>24.128919583860402</v>
      </c>
      <c r="Q133">
        <v>12</v>
      </c>
      <c r="R133">
        <v>1.95350382237141E-2</v>
      </c>
      <c r="S133">
        <v>0.50267147443988003</v>
      </c>
      <c r="T133" t="b">
        <v>1</v>
      </c>
      <c r="U133" t="b">
        <v>0</v>
      </c>
      <c r="V133" t="b">
        <v>1</v>
      </c>
      <c r="W133" t="b">
        <v>0</v>
      </c>
    </row>
    <row r="134" spans="1:23" x14ac:dyDescent="0.35">
      <c r="A134" t="s">
        <v>34</v>
      </c>
      <c r="B134" s="9" t="s">
        <v>45</v>
      </c>
      <c r="C134" t="s">
        <v>22</v>
      </c>
      <c r="D134" t="s">
        <v>21</v>
      </c>
      <c r="E134">
        <v>45</v>
      </c>
      <c r="F134">
        <v>1.9156944821559899E-2</v>
      </c>
      <c r="G134">
        <v>9.5154074405228301E-2</v>
      </c>
      <c r="H134" s="18">
        <f t="shared" si="10"/>
        <v>1.3278582291206688E-2</v>
      </c>
      <c r="I134" s="18">
        <f t="shared" si="11"/>
        <v>6.5955778392775249E-2</v>
      </c>
      <c r="J134" s="18">
        <f t="shared" si="12"/>
        <v>1.0133671341787882</v>
      </c>
      <c r="K134" s="18">
        <f t="shared" si="13"/>
        <v>0.14657122303579015</v>
      </c>
      <c r="L134" s="18">
        <f t="shared" si="14"/>
        <v>1.1532129403130875</v>
      </c>
      <c r="M134">
        <v>0.84044403822330405</v>
      </c>
      <c r="N134">
        <v>0.90858814943059896</v>
      </c>
      <c r="O134">
        <v>116.053438088782</v>
      </c>
      <c r="P134">
        <v>57.375071176003097</v>
      </c>
      <c r="Q134">
        <v>44</v>
      </c>
      <c r="R134">
        <v>8.5027338719477305E-2</v>
      </c>
      <c r="S134">
        <v>0.233116419759618</v>
      </c>
      <c r="T134" t="b">
        <v>1</v>
      </c>
      <c r="U134" t="b">
        <v>0</v>
      </c>
      <c r="V134" t="b">
        <v>0</v>
      </c>
      <c r="W134" t="b">
        <v>0</v>
      </c>
    </row>
    <row r="135" spans="1:23" x14ac:dyDescent="0.35">
      <c r="A135" t="s">
        <v>37</v>
      </c>
      <c r="B135" s="9" t="s">
        <v>45</v>
      </c>
      <c r="C135" t="s">
        <v>22</v>
      </c>
      <c r="D135" t="s">
        <v>21</v>
      </c>
      <c r="E135">
        <v>106</v>
      </c>
      <c r="F135">
        <v>-1.7113177808168099E-2</v>
      </c>
      <c r="G135">
        <v>0.61829991314682897</v>
      </c>
      <c r="H135" s="18">
        <f t="shared" si="10"/>
        <v>-1.1861950948152742E-2</v>
      </c>
      <c r="I135" s="18">
        <f t="shared" si="11"/>
        <v>0.42857284153818354</v>
      </c>
      <c r="J135" s="18">
        <f t="shared" si="12"/>
        <v>0.98820812464058994</v>
      </c>
      <c r="K135" s="18">
        <f t="shared" si="13"/>
        <v>0.22128250674226274</v>
      </c>
      <c r="L135" s="18">
        <f t="shared" si="14"/>
        <v>2.289059005449436</v>
      </c>
      <c r="M135">
        <v>0.97791913450400503</v>
      </c>
      <c r="N135">
        <v>0.97791913450400503</v>
      </c>
      <c r="O135">
        <v>110.626105015203</v>
      </c>
      <c r="P135">
        <v>100.57593574832801</v>
      </c>
      <c r="Q135">
        <v>105</v>
      </c>
      <c r="R135">
        <v>0.60391626452715397</v>
      </c>
      <c r="S135">
        <v>-4.3987303908788702E-2</v>
      </c>
      <c r="T135" t="b">
        <v>1</v>
      </c>
      <c r="U135" t="b">
        <v>0</v>
      </c>
      <c r="V135" t="b">
        <v>0</v>
      </c>
      <c r="W135" t="b">
        <v>0</v>
      </c>
    </row>
    <row r="136" spans="1:23" x14ac:dyDescent="0.35">
      <c r="A136" t="s">
        <v>33</v>
      </c>
      <c r="B136" t="s">
        <v>30</v>
      </c>
      <c r="C136" t="s">
        <v>22</v>
      </c>
      <c r="D136" t="s">
        <v>21</v>
      </c>
      <c r="E136">
        <v>472</v>
      </c>
      <c r="F136">
        <v>-3.8238082522154902E-2</v>
      </c>
      <c r="G136">
        <v>4.4917935496378798E-2</v>
      </c>
      <c r="H136" s="18">
        <f t="shared" si="10"/>
        <v>-2.6504619090250193E-2</v>
      </c>
      <c r="I136" s="18">
        <f t="shared" si="11"/>
        <v>3.1134740345888451E-2</v>
      </c>
      <c r="J136" s="18">
        <f t="shared" si="12"/>
        <v>0.97384354555391961</v>
      </c>
      <c r="K136" s="18">
        <f t="shared" si="13"/>
        <v>0.15295697459419622</v>
      </c>
      <c r="L136" s="18">
        <f t="shared" si="14"/>
        <v>1.035122184066305</v>
      </c>
      <c r="M136">
        <v>0.39460959879735102</v>
      </c>
      <c r="N136">
        <v>0.61789419225937603</v>
      </c>
      <c r="O136">
        <v>75.680430328268798</v>
      </c>
      <c r="P136">
        <v>870.37308867591105</v>
      </c>
      <c r="Q136">
        <v>471</v>
      </c>
      <c r="R136" s="1">
        <v>3.6577239694684798E-26</v>
      </c>
      <c r="S136">
        <v>0.458852753918981</v>
      </c>
      <c r="T136" t="b">
        <v>1</v>
      </c>
      <c r="U136" t="b">
        <v>0</v>
      </c>
      <c r="V136" t="b">
        <v>0</v>
      </c>
      <c r="W136" t="b">
        <v>0</v>
      </c>
    </row>
    <row r="137" spans="1:23" x14ac:dyDescent="0.35">
      <c r="A137" t="s">
        <v>39</v>
      </c>
      <c r="B137" t="s">
        <v>30</v>
      </c>
      <c r="C137" t="s">
        <v>22</v>
      </c>
      <c r="D137" t="s">
        <v>21</v>
      </c>
      <c r="E137">
        <v>306</v>
      </c>
      <c r="F137">
        <v>5.3416784534128597E-2</v>
      </c>
      <c r="G137">
        <v>6.9221069154617301E-2</v>
      </c>
      <c r="H137" s="18">
        <f t="shared" si="10"/>
        <v>3.7025693594409326E-2</v>
      </c>
      <c r="I137" s="18">
        <f t="shared" si="11"/>
        <v>4.7980388919867979E-2</v>
      </c>
      <c r="J137" s="18">
        <f t="shared" si="12"/>
        <v>1.037719683244281</v>
      </c>
      <c r="K137" s="18">
        <f t="shared" si="13"/>
        <v>0.13725013839659789</v>
      </c>
      <c r="L137" s="18">
        <f t="shared" si="14"/>
        <v>1.1400444534235701</v>
      </c>
      <c r="M137">
        <v>0.44030166925845698</v>
      </c>
      <c r="N137">
        <v>0.66712374130069296</v>
      </c>
      <c r="O137">
        <v>63.818463106020999</v>
      </c>
      <c r="P137">
        <v>814.97364188375002</v>
      </c>
      <c r="Q137">
        <v>305</v>
      </c>
      <c r="R137" s="1">
        <v>4.3390822322408698E-48</v>
      </c>
      <c r="S137">
        <v>0.62575476760816995</v>
      </c>
      <c r="T137" t="b">
        <v>1</v>
      </c>
      <c r="U137" t="b">
        <v>0</v>
      </c>
      <c r="V137" t="b">
        <v>1</v>
      </c>
      <c r="W137" t="b">
        <v>0</v>
      </c>
    </row>
    <row r="138" spans="1:23" x14ac:dyDescent="0.35">
      <c r="A138" t="s">
        <v>32</v>
      </c>
      <c r="B138" t="s">
        <v>30</v>
      </c>
      <c r="C138" t="s">
        <v>22</v>
      </c>
      <c r="D138" t="s">
        <v>21</v>
      </c>
      <c r="E138">
        <v>178</v>
      </c>
      <c r="F138">
        <v>-4.84628880644528E-2</v>
      </c>
      <c r="G138">
        <v>0.10436074389314901</v>
      </c>
      <c r="H138" s="18">
        <f t="shared" si="10"/>
        <v>-3.3591914223667682E-2</v>
      </c>
      <c r="I138" s="18">
        <f t="shared" si="11"/>
        <v>7.2337355390674762E-2</v>
      </c>
      <c r="J138" s="18">
        <f t="shared" si="12"/>
        <v>0.96696602921481645</v>
      </c>
      <c r="K138" s="18">
        <f t="shared" si="13"/>
        <v>0.1615539620366902</v>
      </c>
      <c r="L138" s="18">
        <f t="shared" si="14"/>
        <v>1.1142586571962501</v>
      </c>
      <c r="M138">
        <v>0.64237657492505496</v>
      </c>
      <c r="N138">
        <v>0.80297071865631897</v>
      </c>
      <c r="O138">
        <v>56.212164780920197</v>
      </c>
      <c r="P138">
        <v>556.61798593113997</v>
      </c>
      <c r="Q138">
        <v>177</v>
      </c>
      <c r="R138" s="1">
        <v>7.8619438015112098E-41</v>
      </c>
      <c r="S138">
        <v>0.68200811961923102</v>
      </c>
      <c r="T138" t="b">
        <v>1</v>
      </c>
      <c r="U138" t="b">
        <v>0</v>
      </c>
      <c r="V138" t="b">
        <v>1</v>
      </c>
      <c r="W138" t="b">
        <v>1</v>
      </c>
    </row>
    <row r="139" spans="1:23" x14ac:dyDescent="0.35">
      <c r="A139" t="s">
        <v>41</v>
      </c>
      <c r="B139" t="s">
        <v>30</v>
      </c>
      <c r="C139" t="s">
        <v>22</v>
      </c>
      <c r="D139" t="s">
        <v>21</v>
      </c>
      <c r="E139">
        <v>20</v>
      </c>
      <c r="F139">
        <v>7.4084513881294403E-2</v>
      </c>
      <c r="G139">
        <v>6.3859633244283495E-2</v>
      </c>
      <c r="H139" s="18">
        <f t="shared" si="10"/>
        <v>5.1351471919973343E-2</v>
      </c>
      <c r="I139" s="18">
        <f t="shared" si="11"/>
        <v>4.4264124734867259E-2</v>
      </c>
      <c r="J139" s="18">
        <f t="shared" si="12"/>
        <v>1.0526928202365982</v>
      </c>
      <c r="K139" s="18">
        <f t="shared" si="13"/>
        <v>0.13278635404180075</v>
      </c>
      <c r="L139" s="18">
        <f t="shared" si="14"/>
        <v>1.148100865992276</v>
      </c>
      <c r="M139">
        <v>0.24600201674699401</v>
      </c>
      <c r="N139">
        <v>0.47153315180305999</v>
      </c>
      <c r="O139">
        <v>114.37835546257</v>
      </c>
      <c r="P139">
        <v>72.604233654704601</v>
      </c>
      <c r="Q139">
        <v>19</v>
      </c>
      <c r="R139" s="1">
        <v>3.3766694979846802E-8</v>
      </c>
      <c r="S139">
        <v>0.73830727157921305</v>
      </c>
      <c r="T139" t="b">
        <v>1</v>
      </c>
      <c r="U139" t="b">
        <v>0</v>
      </c>
      <c r="V139" t="b">
        <v>1</v>
      </c>
      <c r="W139" t="b">
        <v>0</v>
      </c>
    </row>
    <row r="140" spans="1:23" x14ac:dyDescent="0.35">
      <c r="A140" t="s">
        <v>36</v>
      </c>
      <c r="B140" t="s">
        <v>30</v>
      </c>
      <c r="C140" t="s">
        <v>22</v>
      </c>
      <c r="D140" t="s">
        <v>21</v>
      </c>
      <c r="E140">
        <v>4</v>
      </c>
      <c r="F140">
        <v>3.7666955733875497E-2</v>
      </c>
      <c r="G140">
        <v>0.116110047839922</v>
      </c>
      <c r="H140" s="18">
        <f t="shared" si="10"/>
        <v>2.6108744167212067E-2</v>
      </c>
      <c r="I140" s="18">
        <f t="shared" si="11"/>
        <v>8.0481352294922301E-2</v>
      </c>
      <c r="J140" s="18">
        <f t="shared" si="12"/>
        <v>1.0264525631337711</v>
      </c>
      <c r="K140" s="18">
        <f t="shared" si="13"/>
        <v>0.14495010902667718</v>
      </c>
      <c r="L140" s="18">
        <f t="shared" si="14"/>
        <v>1.2018381718744282</v>
      </c>
      <c r="M140">
        <v>0.74562963760151102</v>
      </c>
      <c r="N140">
        <v>0.86701120651338504</v>
      </c>
      <c r="O140">
        <v>47.963854334831197</v>
      </c>
      <c r="P140">
        <v>3.5267446712476498</v>
      </c>
      <c r="Q140">
        <v>3</v>
      </c>
      <c r="R140">
        <v>0.31730995663446399</v>
      </c>
      <c r="S140">
        <v>0.149357189235166</v>
      </c>
      <c r="T140" t="b">
        <v>1</v>
      </c>
      <c r="U140" t="b">
        <v>0</v>
      </c>
      <c r="V140" t="b">
        <v>0</v>
      </c>
      <c r="W140" t="b">
        <v>0</v>
      </c>
    </row>
    <row r="141" spans="1:23" x14ac:dyDescent="0.35">
      <c r="A141" t="s">
        <v>38</v>
      </c>
      <c r="B141" t="s">
        <v>30</v>
      </c>
      <c r="C141" t="s">
        <v>22</v>
      </c>
      <c r="D141" t="s">
        <v>21</v>
      </c>
      <c r="E141">
        <v>4</v>
      </c>
      <c r="F141">
        <v>7.6918439601152402E-3</v>
      </c>
      <c r="G141">
        <v>0.11641234908176699</v>
      </c>
      <c r="H141" s="18">
        <f t="shared" si="10"/>
        <v>5.3315799542609232E-3</v>
      </c>
      <c r="I141" s="18">
        <f t="shared" si="11"/>
        <v>8.0690891548386934E-2</v>
      </c>
      <c r="J141" s="18">
        <f t="shared" si="12"/>
        <v>1.0053458181193906</v>
      </c>
      <c r="K141" s="18">
        <f t="shared" si="13"/>
        <v>0.15110400386123171</v>
      </c>
      <c r="L141" s="18">
        <f t="shared" si="14"/>
        <v>1.1776085475188858</v>
      </c>
      <c r="M141">
        <v>0.94731881207050395</v>
      </c>
      <c r="N141">
        <v>0.956173874430858</v>
      </c>
      <c r="O141">
        <v>40.086977822460703</v>
      </c>
      <c r="P141">
        <v>2.8828928799467901</v>
      </c>
      <c r="Q141">
        <v>3</v>
      </c>
      <c r="R141">
        <v>0.41003542015724098</v>
      </c>
      <c r="S141">
        <v>-4.0621391404377698E-2</v>
      </c>
      <c r="T141" t="b">
        <v>1</v>
      </c>
      <c r="U141" t="b">
        <v>0</v>
      </c>
      <c r="V141" t="b">
        <v>0</v>
      </c>
      <c r="W141" t="b">
        <v>0</v>
      </c>
    </row>
    <row r="142" spans="1:23" x14ac:dyDescent="0.35">
      <c r="A142" t="s">
        <v>35</v>
      </c>
      <c r="B142" t="s">
        <v>30</v>
      </c>
      <c r="C142" t="s">
        <v>22</v>
      </c>
      <c r="D142" t="s">
        <v>21</v>
      </c>
      <c r="E142">
        <v>13</v>
      </c>
      <c r="F142">
        <v>9.4864782506390799E-2</v>
      </c>
      <c r="G142">
        <v>9.7057879534985403E-2</v>
      </c>
      <c r="H142" s="18">
        <f t="shared" si="10"/>
        <v>6.5755256528737205E-2</v>
      </c>
      <c r="I142" s="18">
        <f t="shared" si="11"/>
        <v>6.7275395550801947E-2</v>
      </c>
      <c r="J142" s="18">
        <f t="shared" si="12"/>
        <v>1.0679653076415805</v>
      </c>
      <c r="K142" s="18">
        <f t="shared" si="13"/>
        <v>0.13187027465066037</v>
      </c>
      <c r="L142" s="18">
        <f t="shared" si="14"/>
        <v>1.2184932223869875</v>
      </c>
      <c r="M142">
        <v>0.328369067167669</v>
      </c>
      <c r="N142">
        <v>0.57308012784960605</v>
      </c>
      <c r="O142">
        <v>37.807516245599402</v>
      </c>
      <c r="P142">
        <v>25.422713619604899</v>
      </c>
      <c r="Q142">
        <v>12</v>
      </c>
      <c r="R142">
        <v>1.2942006584067699E-2</v>
      </c>
      <c r="S142">
        <v>0.52798115183321304</v>
      </c>
      <c r="T142" t="b">
        <v>1</v>
      </c>
      <c r="U142" t="b">
        <v>0</v>
      </c>
      <c r="V142" t="b">
        <v>1</v>
      </c>
      <c r="W142" t="b">
        <v>0</v>
      </c>
    </row>
    <row r="143" spans="1:23" x14ac:dyDescent="0.35">
      <c r="A143" t="s">
        <v>23</v>
      </c>
      <c r="B143" t="s">
        <v>30</v>
      </c>
      <c r="C143" t="s">
        <v>22</v>
      </c>
      <c r="D143" t="s">
        <v>21</v>
      </c>
      <c r="E143">
        <v>409</v>
      </c>
      <c r="F143">
        <v>3.9991730913068804E-3</v>
      </c>
      <c r="G143">
        <v>3.7557330368779097E-2</v>
      </c>
      <c r="H143" s="18">
        <f t="shared" si="10"/>
        <v>2.7720155528105648E-3</v>
      </c>
      <c r="I143" s="18">
        <f t="shared" si="11"/>
        <v>2.6032757654477642E-2</v>
      </c>
      <c r="J143" s="18">
        <f t="shared" si="12"/>
        <v>1.0027758611404449</v>
      </c>
      <c r="K143" s="18">
        <f t="shared" si="13"/>
        <v>0.14378905774170919</v>
      </c>
      <c r="L143" s="18">
        <f t="shared" si="14"/>
        <v>1.0552695380028372</v>
      </c>
      <c r="M143">
        <v>0.91520007472501397</v>
      </c>
      <c r="N143">
        <v>0.935980064075287</v>
      </c>
      <c r="O143">
        <v>185.646151638215</v>
      </c>
      <c r="P143">
        <v>774.26876420467704</v>
      </c>
      <c r="Q143">
        <v>408</v>
      </c>
      <c r="R143" s="1">
        <v>5.1625798440123403E-25</v>
      </c>
      <c r="S143">
        <v>0.47305119506003301</v>
      </c>
      <c r="T143" t="b">
        <v>1</v>
      </c>
      <c r="U143" t="b">
        <v>0</v>
      </c>
      <c r="V143" t="b">
        <v>0</v>
      </c>
      <c r="W143" t="b">
        <v>0</v>
      </c>
    </row>
    <row r="144" spans="1:23" x14ac:dyDescent="0.35">
      <c r="A144" t="s">
        <v>42</v>
      </c>
      <c r="B144" t="s">
        <v>30</v>
      </c>
      <c r="C144" t="s">
        <v>22</v>
      </c>
      <c r="D144" t="s">
        <v>21</v>
      </c>
      <c r="E144">
        <v>391</v>
      </c>
      <c r="F144">
        <v>9.1046636266572303E-3</v>
      </c>
      <c r="G144">
        <v>4.7631693922989098E-2</v>
      </c>
      <c r="H144" s="18">
        <f t="shared" si="10"/>
        <v>6.3108719227641455E-3</v>
      </c>
      <c r="I144" s="18">
        <f t="shared" si="11"/>
        <v>3.3015774348014171E-2</v>
      </c>
      <c r="J144" s="18">
        <f t="shared" si="12"/>
        <v>1.0063308274317779</v>
      </c>
      <c r="K144" s="18">
        <f t="shared" si="13"/>
        <v>0.14379125525252415</v>
      </c>
      <c r="L144" s="18">
        <f t="shared" si="14"/>
        <v>1.0736046190768742</v>
      </c>
      <c r="M144">
        <v>0.84841029042138805</v>
      </c>
      <c r="N144">
        <v>0.91226912948536398</v>
      </c>
      <c r="O144">
        <v>165.58083193911301</v>
      </c>
      <c r="P144">
        <v>1004.76117538964</v>
      </c>
      <c r="Q144">
        <v>390</v>
      </c>
      <c r="R144" s="1">
        <v>8.06756057901718E-56</v>
      </c>
      <c r="S144">
        <v>0.61184805946670995</v>
      </c>
      <c r="T144" t="b">
        <v>1</v>
      </c>
      <c r="U144" t="b">
        <v>0</v>
      </c>
      <c r="V144" t="b">
        <v>1</v>
      </c>
      <c r="W144" t="b">
        <v>0</v>
      </c>
    </row>
    <row r="145" spans="1:23" x14ac:dyDescent="0.35">
      <c r="A145" t="s">
        <v>40</v>
      </c>
      <c r="B145" t="s">
        <v>30</v>
      </c>
      <c r="C145" t="s">
        <v>22</v>
      </c>
      <c r="D145" t="s">
        <v>21</v>
      </c>
      <c r="E145">
        <v>13</v>
      </c>
      <c r="F145">
        <v>6.3561242638122406E-2</v>
      </c>
      <c r="G145">
        <v>0.385012462838143</v>
      </c>
      <c r="H145" s="18">
        <f t="shared" si="10"/>
        <v>4.4057296127501124E-2</v>
      </c>
      <c r="I145" s="18">
        <f t="shared" si="11"/>
        <v>0.26687030309669951</v>
      </c>
      <c r="J145" s="18">
        <f t="shared" si="12"/>
        <v>1.0450422300459767</v>
      </c>
      <c r="K145" s="18">
        <f t="shared" si="13"/>
        <v>0.16840011945971786</v>
      </c>
      <c r="L145" s="18">
        <f t="shared" si="14"/>
        <v>1.7631872172352518</v>
      </c>
      <c r="M145">
        <v>0.868874094158819</v>
      </c>
      <c r="N145">
        <v>0.91581006756989403</v>
      </c>
      <c r="O145">
        <v>42.160515652937498</v>
      </c>
      <c r="P145">
        <v>61.975503907540102</v>
      </c>
      <c r="Q145">
        <v>12</v>
      </c>
      <c r="R145" s="1">
        <v>9.82727794112409E-9</v>
      </c>
      <c r="S145">
        <v>0.806375112045841</v>
      </c>
      <c r="T145" t="b">
        <v>1</v>
      </c>
      <c r="U145" t="b">
        <v>0</v>
      </c>
      <c r="V145" t="b">
        <v>1</v>
      </c>
      <c r="W145" t="b">
        <v>0</v>
      </c>
    </row>
    <row r="146" spans="1:23" x14ac:dyDescent="0.35">
      <c r="A146" t="s">
        <v>34</v>
      </c>
      <c r="B146" t="s">
        <v>30</v>
      </c>
      <c r="C146" t="s">
        <v>22</v>
      </c>
      <c r="D146" t="s">
        <v>21</v>
      </c>
      <c r="E146">
        <v>40</v>
      </c>
      <c r="F146">
        <v>0.12255386645818001</v>
      </c>
      <c r="G146">
        <v>7.5988087295295006E-2</v>
      </c>
      <c r="H146" s="18">
        <f t="shared" si="10"/>
        <v>8.4947867002207522E-2</v>
      </c>
      <c r="I146" s="18">
        <f t="shared" si="11"/>
        <v>5.2670928464876733E-2</v>
      </c>
      <c r="J146" s="18">
        <f t="shared" si="12"/>
        <v>1.0886603100934227</v>
      </c>
      <c r="K146" s="18">
        <f t="shared" si="13"/>
        <v>0.12479245528539148</v>
      </c>
      <c r="L146" s="18">
        <f t="shared" si="14"/>
        <v>1.2070542494454144</v>
      </c>
      <c r="M146">
        <v>0.106787167422237</v>
      </c>
      <c r="N146">
        <v>0.30080892231616102</v>
      </c>
      <c r="O146">
        <v>99.489852545603696</v>
      </c>
      <c r="P146">
        <v>97.380709310055593</v>
      </c>
      <c r="Q146">
        <v>39</v>
      </c>
      <c r="R146" s="1">
        <v>6.7376331170905595E-7</v>
      </c>
      <c r="S146">
        <v>0.59951000278889099</v>
      </c>
      <c r="T146" t="b">
        <v>1</v>
      </c>
      <c r="U146" t="b">
        <v>0</v>
      </c>
      <c r="V146" t="b">
        <v>1</v>
      </c>
      <c r="W146" t="b">
        <v>0</v>
      </c>
    </row>
    <row r="147" spans="1:23" x14ac:dyDescent="0.35">
      <c r="A147" t="s">
        <v>37</v>
      </c>
      <c r="B147" t="s">
        <v>30</v>
      </c>
      <c r="C147" t="s">
        <v>22</v>
      </c>
      <c r="D147" t="s">
        <v>21</v>
      </c>
      <c r="E147">
        <v>87</v>
      </c>
      <c r="F147">
        <v>1.6077085479315101</v>
      </c>
      <c r="G147">
        <v>0.53285224654716101</v>
      </c>
      <c r="H147" s="18">
        <f t="shared" si="10"/>
        <v>1.1143786471608499</v>
      </c>
      <c r="I147" s="18">
        <f t="shared" si="11"/>
        <v>0.36934503234919752</v>
      </c>
      <c r="J147" s="18">
        <f t="shared" si="12"/>
        <v>3.0476739099021088</v>
      </c>
      <c r="K147" s="18">
        <f t="shared" si="13"/>
        <v>3.6827488664876199E-3</v>
      </c>
      <c r="L147" s="18">
        <f t="shared" si="14"/>
        <v>6.2858112480196375</v>
      </c>
      <c r="M147">
        <v>2.5514235780574198E-3</v>
      </c>
      <c r="N147">
        <v>1.33804941384944E-2</v>
      </c>
      <c r="O147">
        <v>121.282227634498</v>
      </c>
      <c r="P147">
        <v>207.27068184046499</v>
      </c>
      <c r="Q147">
        <v>86</v>
      </c>
      <c r="R147" s="1">
        <v>5.20636599651642E-12</v>
      </c>
      <c r="S147">
        <v>0.58508362477335996</v>
      </c>
      <c r="T147" t="b">
        <v>1</v>
      </c>
      <c r="U147" t="b">
        <v>0</v>
      </c>
      <c r="V147" t="b">
        <v>1</v>
      </c>
      <c r="W147" t="b">
        <v>0</v>
      </c>
    </row>
    <row r="148" spans="1:23" x14ac:dyDescent="0.35">
      <c r="A148" t="s">
        <v>33</v>
      </c>
      <c r="B148" s="17" t="s">
        <v>53</v>
      </c>
      <c r="C148" t="s">
        <v>22</v>
      </c>
      <c r="D148" t="s">
        <v>21</v>
      </c>
      <c r="E148">
        <v>543</v>
      </c>
      <c r="F148">
        <v>0.320606778531206</v>
      </c>
      <c r="G148">
        <v>2.1898154438748998E-2</v>
      </c>
      <c r="H148" s="18">
        <f t="shared" si="10"/>
        <v>0.22222768460731224</v>
      </c>
      <c r="I148" s="18">
        <f t="shared" si="11"/>
        <v>1.517864400868512E-2</v>
      </c>
      <c r="J148" s="18">
        <f t="shared" si="12"/>
        <v>1.2488556907137554</v>
      </c>
      <c r="K148" s="18">
        <f t="shared" si="13"/>
        <v>8.7810121162074067E-2</v>
      </c>
      <c r="L148" s="18">
        <f t="shared" si="14"/>
        <v>1.2865675097326337</v>
      </c>
      <c r="M148" s="1">
        <v>1.5421371618745801E-48</v>
      </c>
      <c r="N148" s="1">
        <v>1.54213716187458E-46</v>
      </c>
      <c r="O148">
        <v>73.557427306034697</v>
      </c>
      <c r="P148">
        <v>1411.4020233808401</v>
      </c>
      <c r="Q148">
        <v>542</v>
      </c>
      <c r="R148" s="1">
        <v>1.0733761364980799E-78</v>
      </c>
      <c r="S148">
        <v>0.61598467975715099</v>
      </c>
      <c r="T148" t="b">
        <v>0</v>
      </c>
      <c r="U148" t="b">
        <v>0</v>
      </c>
      <c r="V148" t="b">
        <v>1</v>
      </c>
      <c r="W148" t="b">
        <v>0</v>
      </c>
    </row>
    <row r="149" spans="1:23" x14ac:dyDescent="0.35">
      <c r="A149" t="s">
        <v>39</v>
      </c>
      <c r="B149" s="17" t="s">
        <v>53</v>
      </c>
      <c r="C149" t="s">
        <v>22</v>
      </c>
      <c r="D149" t="s">
        <v>21</v>
      </c>
      <c r="E149">
        <v>357</v>
      </c>
      <c r="F149">
        <v>0.102352367565496</v>
      </c>
      <c r="G149">
        <v>3.0261074851146499E-2</v>
      </c>
      <c r="H149" s="18">
        <f t="shared" si="10"/>
        <v>7.0945255001658741E-2</v>
      </c>
      <c r="I149" s="18">
        <f t="shared" si="11"/>
        <v>2.0975378713785662E-2</v>
      </c>
      <c r="J149" s="18">
        <f t="shared" si="12"/>
        <v>1.0735224542746682</v>
      </c>
      <c r="K149" s="18">
        <f t="shared" si="13"/>
        <v>0.12453996237314237</v>
      </c>
      <c r="L149" s="18">
        <f t="shared" si="14"/>
        <v>1.1185766146533913</v>
      </c>
      <c r="M149">
        <v>7.1878708904760797E-4</v>
      </c>
      <c r="N149">
        <v>4.2281593473388699E-3</v>
      </c>
      <c r="O149">
        <v>63.967225247284802</v>
      </c>
      <c r="P149">
        <v>1124.3447132541601</v>
      </c>
      <c r="Q149">
        <v>356</v>
      </c>
      <c r="R149" s="1">
        <v>1.5769621649976201E-80</v>
      </c>
      <c r="S149">
        <v>0.68337112648518705</v>
      </c>
      <c r="T149" t="b">
        <v>0</v>
      </c>
      <c r="U149" t="b">
        <v>0</v>
      </c>
      <c r="V149" t="b">
        <v>1</v>
      </c>
      <c r="W149" t="b">
        <v>0</v>
      </c>
    </row>
    <row r="150" spans="1:23" x14ac:dyDescent="0.35">
      <c r="A150" t="s">
        <v>32</v>
      </c>
      <c r="B150" s="17" t="s">
        <v>53</v>
      </c>
      <c r="C150" t="s">
        <v>22</v>
      </c>
      <c r="D150" t="s">
        <v>21</v>
      </c>
      <c r="E150">
        <v>204</v>
      </c>
      <c r="F150">
        <v>0.368393291681121</v>
      </c>
      <c r="G150">
        <v>4.2141894941304603E-2</v>
      </c>
      <c r="H150" s="18">
        <f t="shared" si="10"/>
        <v>0.25535077146596658</v>
      </c>
      <c r="I150" s="18">
        <f t="shared" si="11"/>
        <v>2.9210535662018706E-2</v>
      </c>
      <c r="J150" s="18">
        <f t="shared" si="12"/>
        <v>1.2909143573863002</v>
      </c>
      <c r="K150" s="18">
        <f t="shared" si="13"/>
        <v>8.200446312748183E-2</v>
      </c>
      <c r="L150" s="18">
        <f t="shared" si="14"/>
        <v>1.3669793087274744</v>
      </c>
      <c r="M150" s="1">
        <v>2.29556775594619E-18</v>
      </c>
      <c r="N150" s="1">
        <v>5.1012616798804097E-17</v>
      </c>
      <c r="O150">
        <v>55.421885142326801</v>
      </c>
      <c r="P150">
        <v>618.087477111564</v>
      </c>
      <c r="Q150">
        <v>203</v>
      </c>
      <c r="R150" s="1">
        <v>1.6952038483277E-43</v>
      </c>
      <c r="S150">
        <v>0.67156752479656101</v>
      </c>
      <c r="T150" t="b">
        <v>0</v>
      </c>
      <c r="U150" t="b">
        <v>0</v>
      </c>
      <c r="V150" t="b">
        <v>1</v>
      </c>
      <c r="W150" t="b">
        <v>0</v>
      </c>
    </row>
    <row r="151" spans="1:23" x14ac:dyDescent="0.35">
      <c r="A151" t="s">
        <v>41</v>
      </c>
      <c r="B151" s="17" t="s">
        <v>53</v>
      </c>
      <c r="C151" t="s">
        <v>22</v>
      </c>
      <c r="D151" t="s">
        <v>21</v>
      </c>
      <c r="E151">
        <v>21</v>
      </c>
      <c r="F151">
        <v>-2.4787907820620202E-2</v>
      </c>
      <c r="G151">
        <v>1.99056720362473E-2</v>
      </c>
      <c r="H151" s="18">
        <f t="shared" si="10"/>
        <v>-1.7181668417842712E-2</v>
      </c>
      <c r="I151" s="18">
        <f t="shared" si="11"/>
        <v>1.3797560449075761E-2</v>
      </c>
      <c r="J151" s="18">
        <f t="shared" si="12"/>
        <v>0.98296509469977655</v>
      </c>
      <c r="K151" s="18">
        <f t="shared" si="13"/>
        <v>0.14766427041680361</v>
      </c>
      <c r="L151" s="18">
        <f t="shared" si="14"/>
        <v>1.0099103353815762</v>
      </c>
      <c r="M151">
        <v>0.213033043471134</v>
      </c>
      <c r="N151">
        <v>0.43987379751536998</v>
      </c>
      <c r="O151">
        <v>110.390389607874</v>
      </c>
      <c r="P151">
        <v>39.163717218871398</v>
      </c>
      <c r="Q151">
        <v>20</v>
      </c>
      <c r="R151">
        <v>6.3616672929237899E-3</v>
      </c>
      <c r="S151">
        <v>0.48932324558908802</v>
      </c>
      <c r="T151" t="b">
        <v>0</v>
      </c>
      <c r="U151" t="b">
        <v>0</v>
      </c>
      <c r="V151" t="b">
        <v>0</v>
      </c>
      <c r="W151" t="b">
        <v>0</v>
      </c>
    </row>
    <row r="152" spans="1:23" x14ac:dyDescent="0.35">
      <c r="A152" t="s">
        <v>36</v>
      </c>
      <c r="B152" s="17" t="s">
        <v>53</v>
      </c>
      <c r="C152" t="s">
        <v>22</v>
      </c>
      <c r="D152" t="s">
        <v>21</v>
      </c>
      <c r="E152">
        <v>4</v>
      </c>
      <c r="F152">
        <v>0.35087495606057401</v>
      </c>
      <c r="G152">
        <v>8.3805523129409906E-2</v>
      </c>
      <c r="H152" s="18">
        <f t="shared" si="10"/>
        <v>0.24320798652248157</v>
      </c>
      <c r="I152" s="18">
        <f t="shared" si="11"/>
        <v>5.8089562072501759E-2</v>
      </c>
      <c r="J152" s="18">
        <f t="shared" si="12"/>
        <v>1.2753338487881376</v>
      </c>
      <c r="K152" s="18">
        <f t="shared" si="13"/>
        <v>8.7024570422371203E-2</v>
      </c>
      <c r="L152" s="18">
        <f t="shared" si="14"/>
        <v>1.4291266567921299</v>
      </c>
      <c r="M152" s="1">
        <v>2.8294476976988299E-5</v>
      </c>
      <c r="N152">
        <v>2.57222517972621E-4</v>
      </c>
      <c r="O152">
        <v>47.963854334831197</v>
      </c>
      <c r="P152">
        <v>9.6784275217129299</v>
      </c>
      <c r="Q152">
        <v>3</v>
      </c>
      <c r="R152">
        <v>2.1507025766883101E-2</v>
      </c>
      <c r="S152">
        <v>0.69003229158149004</v>
      </c>
      <c r="T152" t="b">
        <v>0</v>
      </c>
      <c r="U152" t="b">
        <v>0</v>
      </c>
      <c r="V152" t="b">
        <v>1</v>
      </c>
      <c r="W152" t="b">
        <v>0</v>
      </c>
    </row>
    <row r="153" spans="1:23" x14ac:dyDescent="0.35">
      <c r="A153" t="s">
        <v>38</v>
      </c>
      <c r="B153" s="17" t="s">
        <v>53</v>
      </c>
      <c r="C153" t="s">
        <v>22</v>
      </c>
      <c r="D153" t="s">
        <v>21</v>
      </c>
      <c r="E153">
        <v>4</v>
      </c>
      <c r="F153">
        <v>0.167565444852116</v>
      </c>
      <c r="G153">
        <v>0.136695166837071</v>
      </c>
      <c r="H153" s="18">
        <f t="shared" si="10"/>
        <v>0.11614751565851721</v>
      </c>
      <c r="I153" s="18">
        <f t="shared" si="11"/>
        <v>9.4749869489287097E-2</v>
      </c>
      <c r="J153" s="18">
        <f t="shared" si="12"/>
        <v>1.1231615438281288</v>
      </c>
      <c r="K153" s="18">
        <f t="shared" si="13"/>
        <v>0.12164518924378546</v>
      </c>
      <c r="L153" s="18">
        <f t="shared" si="14"/>
        <v>1.3523681757056605</v>
      </c>
      <c r="M153">
        <v>0.220261530428146</v>
      </c>
      <c r="N153">
        <v>0.44497278874372898</v>
      </c>
      <c r="O153">
        <v>40.086977822460703</v>
      </c>
      <c r="P153">
        <v>20.823315895422098</v>
      </c>
      <c r="Q153">
        <v>3</v>
      </c>
      <c r="R153">
        <v>1.14555591224152E-4</v>
      </c>
      <c r="S153">
        <v>0.85593072615973098</v>
      </c>
      <c r="T153" t="b">
        <v>0</v>
      </c>
      <c r="U153" t="b">
        <v>0</v>
      </c>
      <c r="V153" t="b">
        <v>1</v>
      </c>
      <c r="W153" t="b">
        <v>0</v>
      </c>
    </row>
    <row r="154" spans="1:23" x14ac:dyDescent="0.35">
      <c r="A154" t="s">
        <v>35</v>
      </c>
      <c r="B154" s="17" t="s">
        <v>53</v>
      </c>
      <c r="C154" t="s">
        <v>22</v>
      </c>
      <c r="D154" t="s">
        <v>21</v>
      </c>
      <c r="E154">
        <v>16</v>
      </c>
      <c r="F154">
        <v>4.7026834269787501E-2</v>
      </c>
      <c r="G154">
        <v>5.5340581246868401E-2</v>
      </c>
      <c r="H154" s="18">
        <f t="shared" si="10"/>
        <v>3.2596517584763021E-2</v>
      </c>
      <c r="I154" s="18">
        <f t="shared" si="11"/>
        <v>3.835916786181541E-2</v>
      </c>
      <c r="J154" s="18">
        <f t="shared" si="12"/>
        <v>1.0331336038921601</v>
      </c>
      <c r="K154" s="18">
        <f t="shared" si="13"/>
        <v>0.13716335437393781</v>
      </c>
      <c r="L154" s="18">
        <f t="shared" si="14"/>
        <v>1.1138032238102074</v>
      </c>
      <c r="M154">
        <v>0.395452283046001</v>
      </c>
      <c r="N154">
        <v>0.61789419225937603</v>
      </c>
      <c r="O154">
        <v>40.052738347795099</v>
      </c>
      <c r="P154">
        <v>71.239839404211196</v>
      </c>
      <c r="Q154">
        <v>15</v>
      </c>
      <c r="R154" s="1">
        <v>2.68390906390911E-9</v>
      </c>
      <c r="S154">
        <v>0.78944365785426895</v>
      </c>
      <c r="T154" t="b">
        <v>0</v>
      </c>
      <c r="U154" t="b">
        <v>0</v>
      </c>
      <c r="V154" t="b">
        <v>1</v>
      </c>
      <c r="W154" t="b">
        <v>0</v>
      </c>
    </row>
    <row r="155" spans="1:23" x14ac:dyDescent="0.35">
      <c r="A155" t="s">
        <v>23</v>
      </c>
      <c r="B155" s="17" t="s">
        <v>53</v>
      </c>
      <c r="C155" t="s">
        <v>22</v>
      </c>
      <c r="D155" t="s">
        <v>21</v>
      </c>
      <c r="E155">
        <v>489</v>
      </c>
      <c r="F155">
        <v>-1.1012419839992601E-2</v>
      </c>
      <c r="G155">
        <v>1.69311928958387E-2</v>
      </c>
      <c r="H155" s="18">
        <f t="shared" si="10"/>
        <v>-7.6332277632332746E-3</v>
      </c>
      <c r="I155" s="18">
        <f t="shared" si="11"/>
        <v>1.1735808619267169E-2</v>
      </c>
      <c r="J155" s="18">
        <f t="shared" si="12"/>
        <v>0.99239583133456377</v>
      </c>
      <c r="K155" s="18">
        <f t="shared" si="13"/>
        <v>0.14466131594394152</v>
      </c>
      <c r="L155" s="18">
        <f t="shared" si="14"/>
        <v>1.0154876669210497</v>
      </c>
      <c r="M155">
        <v>0.51541968961830598</v>
      </c>
      <c r="N155">
        <v>0.75243750309241697</v>
      </c>
      <c r="O155">
        <v>184.226489626693</v>
      </c>
      <c r="P155">
        <v>1180.68562077467</v>
      </c>
      <c r="Q155">
        <v>488</v>
      </c>
      <c r="R155" s="1">
        <v>2.9133173692371301E-59</v>
      </c>
      <c r="S155">
        <v>0.58668083068563504</v>
      </c>
      <c r="T155" t="b">
        <v>0</v>
      </c>
      <c r="U155" t="b">
        <v>0</v>
      </c>
      <c r="V155" t="b">
        <v>1</v>
      </c>
      <c r="W155" t="b">
        <v>0</v>
      </c>
    </row>
    <row r="156" spans="1:23" x14ac:dyDescent="0.35">
      <c r="A156" t="s">
        <v>42</v>
      </c>
      <c r="B156" s="17" t="s">
        <v>53</v>
      </c>
      <c r="C156" t="s">
        <v>22</v>
      </c>
      <c r="D156" t="s">
        <v>21</v>
      </c>
      <c r="E156">
        <v>458</v>
      </c>
      <c r="F156">
        <v>1.07582305526119E-2</v>
      </c>
      <c r="G156">
        <v>1.9283172329369901E-2</v>
      </c>
      <c r="H156" s="18">
        <f t="shared" si="10"/>
        <v>7.4570371753568E-3</v>
      </c>
      <c r="I156" s="18">
        <f t="shared" si="11"/>
        <v>1.3366076532354299E-2</v>
      </c>
      <c r="J156" s="18">
        <f t="shared" si="12"/>
        <v>1.0074849101171865</v>
      </c>
      <c r="K156" s="18">
        <f t="shared" si="13"/>
        <v>0.14067481239108662</v>
      </c>
      <c r="L156" s="18">
        <f t="shared" si="14"/>
        <v>1.0342272682822646</v>
      </c>
      <c r="M156">
        <v>0.576907405139095</v>
      </c>
      <c r="N156">
        <v>0.769209873518793</v>
      </c>
      <c r="O156">
        <v>152.180710302828</v>
      </c>
      <c r="P156">
        <v>1090.37876405679</v>
      </c>
      <c r="Q156">
        <v>457</v>
      </c>
      <c r="R156" s="1">
        <v>1.08731197253397E-53</v>
      </c>
      <c r="S156">
        <v>0.58087958509048998</v>
      </c>
      <c r="T156" t="b">
        <v>0</v>
      </c>
      <c r="U156" t="b">
        <v>0</v>
      </c>
      <c r="V156" t="b">
        <v>1</v>
      </c>
      <c r="W156" t="b">
        <v>0</v>
      </c>
    </row>
    <row r="157" spans="1:23" x14ac:dyDescent="0.35">
      <c r="A157" t="s">
        <v>40</v>
      </c>
      <c r="B157" s="17" t="s">
        <v>53</v>
      </c>
      <c r="C157" t="s">
        <v>22</v>
      </c>
      <c r="D157" t="s">
        <v>21</v>
      </c>
      <c r="E157">
        <v>13</v>
      </c>
      <c r="F157">
        <v>0.111385007196143</v>
      </c>
      <c r="G157">
        <v>0.19751022425438799</v>
      </c>
      <c r="H157" s="18">
        <f t="shared" si="10"/>
        <v>7.7206203694655737E-2</v>
      </c>
      <c r="I157" s="18">
        <f t="shared" si="11"/>
        <v>0.13690365507369157</v>
      </c>
      <c r="J157" s="18">
        <f t="shared" si="12"/>
        <v>1.0802648080223893</v>
      </c>
      <c r="K157" s="18">
        <f t="shared" si="13"/>
        <v>0.13801189958712887</v>
      </c>
      <c r="L157" s="18">
        <f t="shared" si="14"/>
        <v>1.4127488812596476</v>
      </c>
      <c r="M157">
        <v>0.57279120591872201</v>
      </c>
      <c r="N157">
        <v>0.76884725626674</v>
      </c>
      <c r="O157">
        <v>42.160515652937498</v>
      </c>
      <c r="P157">
        <v>86.839120220869205</v>
      </c>
      <c r="Q157">
        <v>12</v>
      </c>
      <c r="R157" s="1">
        <v>2.0142523348923901E-13</v>
      </c>
      <c r="S157">
        <v>0.86181343190167203</v>
      </c>
      <c r="T157" t="b">
        <v>0</v>
      </c>
      <c r="U157" t="b">
        <v>0</v>
      </c>
      <c r="V157" t="b">
        <v>1</v>
      </c>
      <c r="W157" t="b">
        <v>0</v>
      </c>
    </row>
    <row r="158" spans="1:23" x14ac:dyDescent="0.35">
      <c r="A158" t="s">
        <v>34</v>
      </c>
      <c r="B158" s="17" t="s">
        <v>53</v>
      </c>
      <c r="C158" t="s">
        <v>22</v>
      </c>
      <c r="D158" t="s">
        <v>21</v>
      </c>
      <c r="E158">
        <v>45</v>
      </c>
      <c r="F158">
        <v>-5.78432169831508E-2</v>
      </c>
      <c r="G158">
        <v>3.0564182784218599E-2</v>
      </c>
      <c r="H158" s="18">
        <f t="shared" si="10"/>
        <v>-4.0093862766388121E-2</v>
      </c>
      <c r="I158" s="18">
        <f t="shared" si="11"/>
        <v>2.1185477122999941E-2</v>
      </c>
      <c r="J158" s="18">
        <f t="shared" si="12"/>
        <v>0.96069926102989811</v>
      </c>
      <c r="K158" s="18">
        <f t="shared" si="13"/>
        <v>0.15539499100306367</v>
      </c>
      <c r="L158" s="18">
        <f t="shared" si="14"/>
        <v>1.001430694863477</v>
      </c>
      <c r="M158">
        <v>5.8422211476219302E-2</v>
      </c>
      <c r="N158">
        <v>0.17976065069605901</v>
      </c>
      <c r="O158">
        <v>116.053438088782</v>
      </c>
      <c r="P158">
        <v>107.943216365518</v>
      </c>
      <c r="Q158">
        <v>44</v>
      </c>
      <c r="R158" s="1">
        <v>2.7162442252022899E-7</v>
      </c>
      <c r="S158">
        <v>0.59237827552768996</v>
      </c>
      <c r="T158" t="b">
        <v>0</v>
      </c>
      <c r="U158" t="b">
        <v>0</v>
      </c>
      <c r="V158" t="b">
        <v>1</v>
      </c>
      <c r="W158" t="b">
        <v>0</v>
      </c>
    </row>
    <row r="159" spans="1:23" x14ac:dyDescent="0.35">
      <c r="A159" t="s">
        <v>37</v>
      </c>
      <c r="B159" s="17" t="s">
        <v>53</v>
      </c>
      <c r="C159" t="s">
        <v>22</v>
      </c>
      <c r="D159" t="s">
        <v>21</v>
      </c>
      <c r="E159">
        <v>96</v>
      </c>
      <c r="F159">
        <v>-0.46975413546934303</v>
      </c>
      <c r="G159">
        <v>0.222239181709733</v>
      </c>
      <c r="H159" s="18">
        <f t="shared" si="10"/>
        <v>-0.32560875455694971</v>
      </c>
      <c r="I159" s="18">
        <f t="shared" si="11"/>
        <v>0.15404446221205079</v>
      </c>
      <c r="J159" s="18">
        <f t="shared" si="12"/>
        <v>0.72208764567371553</v>
      </c>
      <c r="K159" s="18">
        <f t="shared" si="13"/>
        <v>0.28330043878592831</v>
      </c>
      <c r="L159" s="18">
        <f t="shared" si="14"/>
        <v>0.97659660020080685</v>
      </c>
      <c r="M159">
        <v>3.4538138584848499E-2</v>
      </c>
      <c r="N159">
        <v>0.125593231217631</v>
      </c>
      <c r="O159">
        <v>115.803040713717</v>
      </c>
      <c r="P159">
        <v>218.933908002181</v>
      </c>
      <c r="Q159">
        <v>95</v>
      </c>
      <c r="R159" s="1">
        <v>8.82393473805657E-12</v>
      </c>
      <c r="S159">
        <v>0.56607909269561996</v>
      </c>
      <c r="T159" t="b">
        <v>0</v>
      </c>
      <c r="U159" t="b">
        <v>0</v>
      </c>
      <c r="V159" t="b">
        <v>1</v>
      </c>
      <c r="W159" t="b">
        <v>0</v>
      </c>
    </row>
    <row r="160" spans="1:23" x14ac:dyDescent="0.35">
      <c r="A160" t="s">
        <v>33</v>
      </c>
      <c r="B160" s="18" t="s">
        <v>54</v>
      </c>
      <c r="C160" t="s">
        <v>22</v>
      </c>
      <c r="D160" t="s">
        <v>21</v>
      </c>
      <c r="E160">
        <v>471</v>
      </c>
      <c r="F160">
        <v>-0.49851954327166997</v>
      </c>
      <c r="G160">
        <v>0.120199845231337</v>
      </c>
      <c r="H160" s="18">
        <f t="shared" si="10"/>
        <v>-0.3455474158727897</v>
      </c>
      <c r="I160" s="18">
        <f t="shared" si="11"/>
        <v>8.3316183825843035E-2</v>
      </c>
      <c r="J160" s="18">
        <f t="shared" si="12"/>
        <v>0.70783276849963961</v>
      </c>
      <c r="K160" s="18">
        <f t="shared" si="13"/>
        <v>0.27143405989177355</v>
      </c>
      <c r="L160" s="18">
        <f t="shared" si="14"/>
        <v>0.8333948866230203</v>
      </c>
      <c r="M160" s="1">
        <v>3.3623922398156397E-5</v>
      </c>
      <c r="N160">
        <v>2.8019935331797001E-4</v>
      </c>
      <c r="O160">
        <v>75.616337864066494</v>
      </c>
      <c r="P160">
        <v>588.79411232416101</v>
      </c>
      <c r="Q160">
        <v>470</v>
      </c>
      <c r="R160">
        <v>1.52780143800621E-4</v>
      </c>
      <c r="S160">
        <v>0.201758322370518</v>
      </c>
      <c r="T160" t="b">
        <v>1</v>
      </c>
      <c r="U160" t="b">
        <v>0</v>
      </c>
      <c r="V160" t="b">
        <v>0</v>
      </c>
      <c r="W160" t="b">
        <v>1</v>
      </c>
    </row>
    <row r="161" spans="1:23" x14ac:dyDescent="0.35">
      <c r="A161" t="s">
        <v>39</v>
      </c>
      <c r="B161" s="18" t="s">
        <v>54</v>
      </c>
      <c r="C161" t="s">
        <v>22</v>
      </c>
      <c r="D161" t="s">
        <v>21</v>
      </c>
      <c r="E161">
        <v>301</v>
      </c>
      <c r="F161">
        <v>-0.53446633154415202</v>
      </c>
      <c r="G161">
        <v>0.152223376423124</v>
      </c>
      <c r="H161" s="18">
        <f t="shared" si="10"/>
        <v>-0.37046383081404594</v>
      </c>
      <c r="I161" s="18">
        <f t="shared" si="11"/>
        <v>0.10551320418300365</v>
      </c>
      <c r="J161" s="18">
        <f t="shared" si="12"/>
        <v>0.69041402106095406</v>
      </c>
      <c r="K161" s="18">
        <f t="shared" si="13"/>
        <v>0.28716501103666048</v>
      </c>
      <c r="L161" s="18">
        <f t="shared" si="14"/>
        <v>0.8490323832226383</v>
      </c>
      <c r="M161">
        <v>4.46313462248021E-4</v>
      </c>
      <c r="N161">
        <v>2.7049300742304299E-3</v>
      </c>
      <c r="O161">
        <v>63.567157806654897</v>
      </c>
      <c r="P161">
        <v>354.51088774171399</v>
      </c>
      <c r="Q161">
        <v>300</v>
      </c>
      <c r="R161">
        <v>1.6580006695744599E-2</v>
      </c>
      <c r="S161">
        <v>0.15376364909116499</v>
      </c>
      <c r="T161" t="b">
        <v>1</v>
      </c>
      <c r="U161" t="b">
        <v>0</v>
      </c>
      <c r="V161" t="b">
        <v>0</v>
      </c>
      <c r="W161" t="b">
        <v>0</v>
      </c>
    </row>
    <row r="162" spans="1:23" x14ac:dyDescent="0.35">
      <c r="A162" t="s">
        <v>32</v>
      </c>
      <c r="B162" s="18" t="s">
        <v>54</v>
      </c>
      <c r="C162" t="s">
        <v>22</v>
      </c>
      <c r="D162" t="s">
        <v>21</v>
      </c>
      <c r="E162">
        <v>174</v>
      </c>
      <c r="F162">
        <v>-0.58473972202278801</v>
      </c>
      <c r="G162">
        <v>0.19424106174712699</v>
      </c>
      <c r="H162" s="18">
        <f t="shared" si="10"/>
        <v>-0.40531068968150163</v>
      </c>
      <c r="I162" s="18">
        <f t="shared" si="11"/>
        <v>0.1346376442989913</v>
      </c>
      <c r="J162" s="18">
        <f t="shared" si="12"/>
        <v>0.66676962023320119</v>
      </c>
      <c r="K162" s="18">
        <f t="shared" si="13"/>
        <v>0.30967534286733017</v>
      </c>
      <c r="L162" s="18">
        <f t="shared" si="14"/>
        <v>0.86812383551357575</v>
      </c>
      <c r="M162">
        <v>2.6091963570064099E-3</v>
      </c>
      <c r="N162">
        <v>1.33804941384944E-2</v>
      </c>
      <c r="O162">
        <v>56.279702651745097</v>
      </c>
      <c r="P162">
        <v>172.16034246366399</v>
      </c>
      <c r="Q162">
        <v>173</v>
      </c>
      <c r="R162">
        <v>0.50372960297302205</v>
      </c>
      <c r="S162">
        <v>-4.8771832369785204E-3</v>
      </c>
      <c r="T162" t="b">
        <v>1</v>
      </c>
      <c r="U162" t="b">
        <v>0</v>
      </c>
      <c r="V162" t="b">
        <v>0</v>
      </c>
      <c r="W162" t="b">
        <v>1</v>
      </c>
    </row>
    <row r="163" spans="1:23" x14ac:dyDescent="0.35">
      <c r="A163" t="s">
        <v>41</v>
      </c>
      <c r="B163" s="18" t="s">
        <v>54</v>
      </c>
      <c r="C163" t="s">
        <v>22</v>
      </c>
      <c r="D163" t="s">
        <v>21</v>
      </c>
      <c r="E163">
        <v>21</v>
      </c>
      <c r="F163">
        <v>1.14500431416114E-2</v>
      </c>
      <c r="G163">
        <v>0.11013830583863</v>
      </c>
      <c r="H163" s="18">
        <f t="shared" si="10"/>
        <v>7.9365651208976803E-3</v>
      </c>
      <c r="I163" s="18">
        <f t="shared" si="11"/>
        <v>7.6342056163695354E-2</v>
      </c>
      <c r="J163" s="18">
        <f t="shared" si="12"/>
        <v>1.0079681431389078</v>
      </c>
      <c r="K163" s="18">
        <f t="shared" si="13"/>
        <v>0.14967702029417912</v>
      </c>
      <c r="L163" s="18">
        <f t="shared" si="14"/>
        <v>1.1706591839027791</v>
      </c>
      <c r="M163">
        <v>0.917200624500766</v>
      </c>
      <c r="N163">
        <v>0.935980064075287</v>
      </c>
      <c r="O163">
        <v>110.390389607874</v>
      </c>
      <c r="P163">
        <v>15.4267614171522</v>
      </c>
      <c r="Q163">
        <v>20</v>
      </c>
      <c r="R163">
        <v>0.75148981754078403</v>
      </c>
      <c r="S163">
        <v>-0.29644838985861499</v>
      </c>
      <c r="T163" t="b">
        <v>1</v>
      </c>
      <c r="U163" t="b">
        <v>0</v>
      </c>
      <c r="V163" t="b">
        <v>0</v>
      </c>
      <c r="W163" t="b">
        <v>0</v>
      </c>
    </row>
    <row r="164" spans="1:23" x14ac:dyDescent="0.35">
      <c r="A164" t="s">
        <v>36</v>
      </c>
      <c r="B164" s="18" t="s">
        <v>54</v>
      </c>
      <c r="C164" t="s">
        <v>22</v>
      </c>
      <c r="D164" t="s">
        <v>21</v>
      </c>
      <c r="E164">
        <v>4</v>
      </c>
      <c r="F164">
        <v>0.33848356105376798</v>
      </c>
      <c r="G164">
        <v>0.39431741746044202</v>
      </c>
      <c r="H164" s="18">
        <f t="shared" si="10"/>
        <v>0.23461892601030937</v>
      </c>
      <c r="I164" s="18">
        <f t="shared" si="11"/>
        <v>0.27332000615838431</v>
      </c>
      <c r="J164" s="18">
        <f t="shared" si="12"/>
        <v>1.264426836733503</v>
      </c>
      <c r="K164" s="18">
        <f t="shared" si="13"/>
        <v>0.11025531096036863</v>
      </c>
      <c r="L164" s="18">
        <f t="shared" si="14"/>
        <v>2.1604707506811653</v>
      </c>
      <c r="M164">
        <v>0.390669541920034</v>
      </c>
      <c r="N164">
        <v>0.61789419225937603</v>
      </c>
      <c r="O164">
        <v>47.963854334831197</v>
      </c>
      <c r="P164">
        <v>3.7840374134007102</v>
      </c>
      <c r="Q164">
        <v>3</v>
      </c>
      <c r="R164">
        <v>0.28574831493866198</v>
      </c>
      <c r="S164">
        <v>0.20719599933767399</v>
      </c>
      <c r="T164" t="b">
        <v>1</v>
      </c>
      <c r="U164" t="b">
        <v>0</v>
      </c>
      <c r="V164" t="b">
        <v>0</v>
      </c>
      <c r="W164" t="b">
        <v>0</v>
      </c>
    </row>
    <row r="165" spans="1:23" x14ac:dyDescent="0.35">
      <c r="A165" t="s">
        <v>38</v>
      </c>
      <c r="B165" s="18" t="s">
        <v>54</v>
      </c>
      <c r="C165" t="s">
        <v>22</v>
      </c>
      <c r="D165" t="s">
        <v>21</v>
      </c>
      <c r="E165">
        <v>3</v>
      </c>
      <c r="F165">
        <v>0.38448294642027098</v>
      </c>
      <c r="G165">
        <v>0.67099059575189302</v>
      </c>
      <c r="H165" s="18">
        <f t="shared" si="10"/>
        <v>0.26650327028459131</v>
      </c>
      <c r="I165" s="18">
        <f t="shared" si="11"/>
        <v>0.46509523962766264</v>
      </c>
      <c r="J165" s="18">
        <f t="shared" si="12"/>
        <v>1.3053918583312385</v>
      </c>
      <c r="K165" s="18">
        <f t="shared" si="13"/>
        <v>0.12325833979099142</v>
      </c>
      <c r="L165" s="18">
        <f t="shared" si="14"/>
        <v>3.2481640854892411</v>
      </c>
      <c r="M165">
        <v>0.56663931046525096</v>
      </c>
      <c r="N165">
        <v>0.765728797926014</v>
      </c>
      <c r="O165">
        <v>38.5251205108341</v>
      </c>
      <c r="P165">
        <v>4.5812205079778003</v>
      </c>
      <c r="Q165">
        <v>2</v>
      </c>
      <c r="R165">
        <v>0.101204682444078</v>
      </c>
      <c r="S165">
        <v>0.56343511592223705</v>
      </c>
      <c r="T165" t="b">
        <v>1</v>
      </c>
      <c r="U165" t="b">
        <v>0</v>
      </c>
      <c r="V165" t="b">
        <v>1</v>
      </c>
      <c r="W165" t="b">
        <v>0</v>
      </c>
    </row>
    <row r="166" spans="1:23" x14ac:dyDescent="0.35">
      <c r="A166" t="s">
        <v>35</v>
      </c>
      <c r="B166" s="18" t="s">
        <v>54</v>
      </c>
      <c r="C166" t="s">
        <v>22</v>
      </c>
      <c r="D166" t="s">
        <v>21</v>
      </c>
      <c r="E166">
        <v>12</v>
      </c>
      <c r="F166">
        <v>0.13467608232182299</v>
      </c>
      <c r="G166">
        <v>0.279903016005214</v>
      </c>
      <c r="H166" s="18">
        <f t="shared" si="10"/>
        <v>9.3350346750230698E-2</v>
      </c>
      <c r="I166" s="18">
        <f t="shared" si="11"/>
        <v>0.19401398637423933</v>
      </c>
      <c r="J166" s="18">
        <f t="shared" si="12"/>
        <v>1.09784629478119</v>
      </c>
      <c r="K166" s="18">
        <f t="shared" si="13"/>
        <v>0.141173626659999</v>
      </c>
      <c r="L166" s="18">
        <f t="shared" si="14"/>
        <v>1.6057930714300133</v>
      </c>
      <c r="M166">
        <v>0.63040799952502402</v>
      </c>
      <c r="N166">
        <v>0.79358363708312696</v>
      </c>
      <c r="O166">
        <v>38.080835159281698</v>
      </c>
      <c r="P166">
        <v>16.911591521263599</v>
      </c>
      <c r="Q166">
        <v>11</v>
      </c>
      <c r="R166">
        <v>0.110518027081244</v>
      </c>
      <c r="S166">
        <v>0.34955855655753798</v>
      </c>
      <c r="T166" t="b">
        <v>1</v>
      </c>
      <c r="U166" t="b">
        <v>0</v>
      </c>
      <c r="V166" t="b">
        <v>0</v>
      </c>
      <c r="W166" t="b">
        <v>0</v>
      </c>
    </row>
    <row r="167" spans="1:23" x14ac:dyDescent="0.35">
      <c r="A167" t="s">
        <v>23</v>
      </c>
      <c r="B167" s="18" t="s">
        <v>54</v>
      </c>
      <c r="C167" t="s">
        <v>22</v>
      </c>
      <c r="D167" t="s">
        <v>21</v>
      </c>
      <c r="E167">
        <v>406</v>
      </c>
      <c r="F167">
        <v>0.102711623531429</v>
      </c>
      <c r="G167">
        <v>9.7092764388875596E-2</v>
      </c>
      <c r="H167" s="18">
        <f t="shared" si="10"/>
        <v>7.1194272261544539E-2</v>
      </c>
      <c r="I167" s="18">
        <f t="shared" si="11"/>
        <v>6.7299575888920174E-2</v>
      </c>
      <c r="J167" s="18">
        <f t="shared" si="12"/>
        <v>1.0737898131817671</v>
      </c>
      <c r="K167" s="18">
        <f t="shared" si="13"/>
        <v>0.13037655247743737</v>
      </c>
      <c r="L167" s="18">
        <f t="shared" si="14"/>
        <v>1.2251967471318213</v>
      </c>
      <c r="M167">
        <v>0.29011424028669902</v>
      </c>
      <c r="N167">
        <v>0.53724859312351603</v>
      </c>
      <c r="O167">
        <v>186.58614261960301</v>
      </c>
      <c r="P167">
        <v>467.44498684672902</v>
      </c>
      <c r="Q167">
        <v>405</v>
      </c>
      <c r="R167">
        <v>1.72731902399039E-2</v>
      </c>
      <c r="S167">
        <v>0.13358788435826</v>
      </c>
      <c r="T167" t="b">
        <v>1</v>
      </c>
      <c r="U167" t="b">
        <v>0</v>
      </c>
      <c r="V167" t="b">
        <v>0</v>
      </c>
      <c r="W167" t="b">
        <v>0</v>
      </c>
    </row>
    <row r="168" spans="1:23" x14ac:dyDescent="0.35">
      <c r="A168" t="s">
        <v>42</v>
      </c>
      <c r="B168" s="18" t="s">
        <v>54</v>
      </c>
      <c r="C168" t="s">
        <v>22</v>
      </c>
      <c r="D168" t="s">
        <v>21</v>
      </c>
      <c r="E168">
        <v>387</v>
      </c>
      <c r="F168">
        <v>-6.4544271411451901E-2</v>
      </c>
      <c r="G168">
        <v>0.10932873744013499</v>
      </c>
      <c r="H168" s="18">
        <f t="shared" si="10"/>
        <v>-4.4738679750143763E-2</v>
      </c>
      <c r="I168" s="18">
        <f t="shared" si="11"/>
        <v>7.5780906110808094E-2</v>
      </c>
      <c r="J168" s="18">
        <f t="shared" si="12"/>
        <v>0.95624733597846645</v>
      </c>
      <c r="K168" s="18">
        <f t="shared" si="13"/>
        <v>0.16555300353167865</v>
      </c>
      <c r="L168" s="18">
        <f t="shared" si="14"/>
        <v>1.1093695668996035</v>
      </c>
      <c r="M168">
        <v>0.55494344839312704</v>
      </c>
      <c r="N168">
        <v>0.765728797926014</v>
      </c>
      <c r="O168">
        <v>159.53468003688999</v>
      </c>
      <c r="P168">
        <v>460.70105842285801</v>
      </c>
      <c r="Q168">
        <v>386</v>
      </c>
      <c r="R168">
        <v>5.2937462365878103E-3</v>
      </c>
      <c r="S168">
        <v>0.162146487526175</v>
      </c>
      <c r="T168" t="b">
        <v>1</v>
      </c>
      <c r="U168" t="b">
        <v>0</v>
      </c>
      <c r="V168" t="b">
        <v>0</v>
      </c>
      <c r="W168" t="b">
        <v>0</v>
      </c>
    </row>
    <row r="169" spans="1:23" x14ac:dyDescent="0.35">
      <c r="A169" t="s">
        <v>40</v>
      </c>
      <c r="B169" s="18" t="s">
        <v>54</v>
      </c>
      <c r="C169" t="s">
        <v>22</v>
      </c>
      <c r="D169" t="s">
        <v>21</v>
      </c>
      <c r="E169">
        <v>13</v>
      </c>
      <c r="F169">
        <v>-0.100773138393464</v>
      </c>
      <c r="G169">
        <v>0.63853199226405999</v>
      </c>
      <c r="H169" s="18">
        <f t="shared" si="10"/>
        <v>-6.9850616753606737E-2</v>
      </c>
      <c r="I169" s="18">
        <f t="shared" si="11"/>
        <v>0.44259665013515798</v>
      </c>
      <c r="J169" s="18">
        <f t="shared" si="12"/>
        <v>0.93253311432555008</v>
      </c>
      <c r="K169" s="18">
        <f t="shared" si="13"/>
        <v>0.25028168536843259</v>
      </c>
      <c r="L169" s="18">
        <f t="shared" si="14"/>
        <v>2.2202922192429591</v>
      </c>
      <c r="M169">
        <v>0.87459861452924903</v>
      </c>
      <c r="N169">
        <v>0.91581006756989403</v>
      </c>
      <c r="O169">
        <v>42.160515652937498</v>
      </c>
      <c r="P169">
        <v>16.5581047271085</v>
      </c>
      <c r="Q169">
        <v>12</v>
      </c>
      <c r="R169">
        <v>0.16698939935328999</v>
      </c>
      <c r="S169">
        <v>0.27527937540134501</v>
      </c>
      <c r="T169" t="b">
        <v>1</v>
      </c>
      <c r="U169" t="b">
        <v>0</v>
      </c>
      <c r="V169" t="b">
        <v>0</v>
      </c>
      <c r="W169" t="b">
        <v>0</v>
      </c>
    </row>
    <row r="170" spans="1:23" x14ac:dyDescent="0.35">
      <c r="A170" t="s">
        <v>34</v>
      </c>
      <c r="B170" s="18" t="s">
        <v>54</v>
      </c>
      <c r="C170" t="s">
        <v>22</v>
      </c>
      <c r="D170" t="s">
        <v>21</v>
      </c>
      <c r="E170">
        <v>40</v>
      </c>
      <c r="F170">
        <v>3.1535916548057E-2</v>
      </c>
      <c r="G170">
        <v>0.15568258410663</v>
      </c>
      <c r="H170" s="18">
        <f t="shared" si="10"/>
        <v>2.1859031641659431E-2</v>
      </c>
      <c r="I170" s="18">
        <f t="shared" si="11"/>
        <v>0.10791094423579713</v>
      </c>
      <c r="J170" s="18">
        <f t="shared" si="12"/>
        <v>1.0220996905988944</v>
      </c>
      <c r="K170" s="18">
        <f t="shared" si="13"/>
        <v>0.15025755118812037</v>
      </c>
      <c r="L170" s="18">
        <f t="shared" si="14"/>
        <v>1.2628416789498675</v>
      </c>
      <c r="M170">
        <v>0.839474677720077</v>
      </c>
      <c r="N170">
        <v>0.90858814943059896</v>
      </c>
      <c r="O170">
        <v>99.489852545603696</v>
      </c>
      <c r="P170">
        <v>29.525772519803599</v>
      </c>
      <c r="Q170">
        <v>39</v>
      </c>
      <c r="R170">
        <v>0.86373501740896996</v>
      </c>
      <c r="S170">
        <v>-0.32087991851328501</v>
      </c>
      <c r="T170" t="b">
        <v>1</v>
      </c>
      <c r="U170" t="b">
        <v>0</v>
      </c>
      <c r="V170" t="b">
        <v>0</v>
      </c>
      <c r="W170" t="b">
        <v>0</v>
      </c>
    </row>
    <row r="171" spans="1:23" x14ac:dyDescent="0.35">
      <c r="A171" t="s">
        <v>37</v>
      </c>
      <c r="B171" s="18" t="s">
        <v>54</v>
      </c>
      <c r="C171" t="s">
        <v>22</v>
      </c>
      <c r="D171" t="s">
        <v>21</v>
      </c>
      <c r="E171">
        <v>85</v>
      </c>
      <c r="F171">
        <v>-0.66988121338359796</v>
      </c>
      <c r="G171">
        <v>1.12977463856283</v>
      </c>
      <c r="H171" s="18">
        <f t="shared" si="10"/>
        <v>-0.46432627436691604</v>
      </c>
      <c r="I171" s="18">
        <f t="shared" si="11"/>
        <v>0.78310010538795682</v>
      </c>
      <c r="J171" s="18">
        <f t="shared" si="12"/>
        <v>0.62855843850028548</v>
      </c>
      <c r="K171" s="18">
        <f t="shared" si="13"/>
        <v>0.63834624820029584</v>
      </c>
      <c r="L171" s="18">
        <f t="shared" si="14"/>
        <v>2.9169832019434967</v>
      </c>
      <c r="M171">
        <v>0.55322566767622605</v>
      </c>
      <c r="N171">
        <v>0.765728797926014</v>
      </c>
      <c r="O171">
        <v>122.587031865829</v>
      </c>
      <c r="P171">
        <v>83.687747790834905</v>
      </c>
      <c r="Q171">
        <v>84</v>
      </c>
      <c r="R171">
        <v>0.48908677502055697</v>
      </c>
      <c r="S171">
        <v>-3.7311579939463299E-3</v>
      </c>
      <c r="T171" t="b">
        <v>1</v>
      </c>
      <c r="U171" t="b">
        <v>0</v>
      </c>
      <c r="V171" t="b">
        <v>0</v>
      </c>
      <c r="W171" t="b">
        <v>1</v>
      </c>
    </row>
    <row r="172" spans="1:23" x14ac:dyDescent="0.35">
      <c r="A172" t="s">
        <v>33</v>
      </c>
      <c r="B172" s="18" t="s">
        <v>46</v>
      </c>
      <c r="C172" t="s">
        <v>22</v>
      </c>
      <c r="D172" t="s">
        <v>21</v>
      </c>
      <c r="E172">
        <v>543</v>
      </c>
      <c r="F172">
        <v>-0.144195196721631</v>
      </c>
      <c r="G172">
        <v>5.3984721486907902E-2</v>
      </c>
      <c r="H172" s="18">
        <f t="shared" si="10"/>
        <v>-9.9948494057885195E-2</v>
      </c>
      <c r="I172" s="18">
        <f t="shared" si="11"/>
        <v>3.7419357491964109E-2</v>
      </c>
      <c r="J172" s="18">
        <f t="shared" si="12"/>
        <v>0.90488402373986132</v>
      </c>
      <c r="K172" s="18">
        <f t="shared" si="13"/>
        <v>0.17619687008886095</v>
      </c>
      <c r="L172" s="18">
        <f t="shared" si="14"/>
        <v>0.97374428256921064</v>
      </c>
      <c r="M172">
        <v>7.56172769603289E-3</v>
      </c>
      <c r="N172">
        <v>3.5170826493176197E-2</v>
      </c>
      <c r="O172">
        <v>73.557427306034697</v>
      </c>
      <c r="P172">
        <v>696.971881129694</v>
      </c>
      <c r="Q172">
        <v>542</v>
      </c>
      <c r="R172" s="1">
        <v>7.1010883707031903E-6</v>
      </c>
      <c r="S172">
        <v>0.22235026308164199</v>
      </c>
      <c r="T172" t="b">
        <v>0</v>
      </c>
      <c r="U172" t="b">
        <v>0</v>
      </c>
      <c r="V172" t="b">
        <v>0</v>
      </c>
      <c r="W172" t="b">
        <v>0</v>
      </c>
    </row>
    <row r="173" spans="1:23" x14ac:dyDescent="0.35">
      <c r="A173" t="s">
        <v>39</v>
      </c>
      <c r="B173" s="18" t="s">
        <v>46</v>
      </c>
      <c r="C173" t="s">
        <v>22</v>
      </c>
      <c r="D173" t="s">
        <v>21</v>
      </c>
      <c r="E173">
        <v>356</v>
      </c>
      <c r="F173">
        <v>-6.5586200689345994E-2</v>
      </c>
      <c r="G173">
        <v>7.2573492892282807E-2</v>
      </c>
      <c r="H173" s="18">
        <f t="shared" si="10"/>
        <v>-4.5460890091458914E-2</v>
      </c>
      <c r="I173" s="18">
        <f t="shared" si="11"/>
        <v>5.0304111981673054E-2</v>
      </c>
      <c r="J173" s="18">
        <f t="shared" si="12"/>
        <v>0.95555697358700398</v>
      </c>
      <c r="K173" s="18">
        <f t="shared" si="13"/>
        <v>0.16160704213947533</v>
      </c>
      <c r="L173" s="18">
        <f t="shared" si="14"/>
        <v>1.0545721813670994</v>
      </c>
      <c r="M173">
        <v>0.36614327961773802</v>
      </c>
      <c r="N173">
        <v>0.60179668888190396</v>
      </c>
      <c r="O173">
        <v>64.0606071572319</v>
      </c>
      <c r="P173">
        <v>527.91077538022296</v>
      </c>
      <c r="Q173">
        <v>355</v>
      </c>
      <c r="R173" s="1">
        <v>6.5473652956397296E-9</v>
      </c>
      <c r="S173">
        <v>0.32753787845244298</v>
      </c>
      <c r="T173" t="b">
        <v>0</v>
      </c>
      <c r="U173" t="b">
        <v>0</v>
      </c>
      <c r="V173" t="b">
        <v>0</v>
      </c>
      <c r="W173" t="b">
        <v>0</v>
      </c>
    </row>
    <row r="174" spans="1:23" x14ac:dyDescent="0.35">
      <c r="A174" t="s">
        <v>32</v>
      </c>
      <c r="B174" s="18" t="s">
        <v>46</v>
      </c>
      <c r="C174" t="s">
        <v>22</v>
      </c>
      <c r="D174" t="s">
        <v>21</v>
      </c>
      <c r="E174">
        <v>202</v>
      </c>
      <c r="F174">
        <v>-3.0332970881084199E-2</v>
      </c>
      <c r="G174">
        <v>9.9012217177705794E-2</v>
      </c>
      <c r="H174" s="18">
        <f t="shared" si="10"/>
        <v>-2.1025213244230432E-2</v>
      </c>
      <c r="I174" s="18">
        <f t="shared" si="11"/>
        <v>6.8630039177715749E-2</v>
      </c>
      <c r="J174" s="18">
        <f t="shared" si="12"/>
        <v>0.97919427559379668</v>
      </c>
      <c r="K174" s="18">
        <f t="shared" si="13"/>
        <v>0.15714430730545537</v>
      </c>
      <c r="L174" s="18">
        <f t="shared" si="14"/>
        <v>1.1201803101381547</v>
      </c>
      <c r="M174">
        <v>0.75933372809251798</v>
      </c>
      <c r="N174">
        <v>0.87130888319536204</v>
      </c>
      <c r="O174">
        <v>55.5157376652026</v>
      </c>
      <c r="P174">
        <v>274.135905639084</v>
      </c>
      <c r="Q174">
        <v>201</v>
      </c>
      <c r="R174">
        <v>4.6173106141753198E-4</v>
      </c>
      <c r="S174">
        <v>0.26678703568065898</v>
      </c>
      <c r="T174" t="b">
        <v>0</v>
      </c>
      <c r="U174" t="b">
        <v>0</v>
      </c>
      <c r="V174" t="b">
        <v>0</v>
      </c>
      <c r="W174" t="b">
        <v>0</v>
      </c>
    </row>
    <row r="175" spans="1:23" x14ac:dyDescent="0.35">
      <c r="A175" t="s">
        <v>41</v>
      </c>
      <c r="B175" s="18" t="s">
        <v>46</v>
      </c>
      <c r="C175" t="s">
        <v>22</v>
      </c>
      <c r="D175" t="s">
        <v>21</v>
      </c>
      <c r="E175">
        <v>21</v>
      </c>
      <c r="F175">
        <v>-8.4753419152654205E-2</v>
      </c>
      <c r="G175">
        <v>6.5618190676990998E-2</v>
      </c>
      <c r="H175" s="18">
        <f t="shared" si="10"/>
        <v>-5.8746593528477532E-2</v>
      </c>
      <c r="I175" s="18">
        <f t="shared" si="11"/>
        <v>4.5483063861201198E-2</v>
      </c>
      <c r="J175" s="18">
        <f t="shared" si="12"/>
        <v>0.94294568742359108</v>
      </c>
      <c r="K175" s="18">
        <f t="shared" si="13"/>
        <v>0.16485475203052866</v>
      </c>
      <c r="L175" s="18">
        <f t="shared" si="14"/>
        <v>1.0308670163865865</v>
      </c>
      <c r="M175">
        <v>0.196490613437515</v>
      </c>
      <c r="N175">
        <v>0.418065134973437</v>
      </c>
      <c r="O175">
        <v>110.390389607874</v>
      </c>
      <c r="P175">
        <v>35.663917906868697</v>
      </c>
      <c r="Q175">
        <v>20</v>
      </c>
      <c r="R175">
        <v>1.6840309746862101E-2</v>
      </c>
      <c r="S175">
        <v>0.43920911739907098</v>
      </c>
      <c r="T175" t="b">
        <v>0</v>
      </c>
      <c r="U175" t="b">
        <v>0</v>
      </c>
      <c r="V175" t="b">
        <v>0</v>
      </c>
      <c r="W175" t="b">
        <v>0</v>
      </c>
    </row>
    <row r="176" spans="1:23" x14ac:dyDescent="0.35">
      <c r="A176" t="s">
        <v>36</v>
      </c>
      <c r="B176" s="18" t="s">
        <v>46</v>
      </c>
      <c r="C176" t="s">
        <v>22</v>
      </c>
      <c r="D176" t="s">
        <v>21</v>
      </c>
      <c r="E176">
        <v>5</v>
      </c>
      <c r="F176">
        <v>-0.200028400363648</v>
      </c>
      <c r="G176">
        <v>0.15179613620688001</v>
      </c>
      <c r="H176" s="18">
        <f t="shared" si="10"/>
        <v>-0.13864912174397853</v>
      </c>
      <c r="I176" s="18">
        <f t="shared" si="11"/>
        <v>0.10521706383169231</v>
      </c>
      <c r="J176" s="18">
        <f t="shared" si="12"/>
        <v>0.87053342612678541</v>
      </c>
      <c r="K176" s="18">
        <f t="shared" si="13"/>
        <v>0.20168898398036519</v>
      </c>
      <c r="L176" s="18">
        <f t="shared" si="14"/>
        <v>1.0699119157606083</v>
      </c>
      <c r="M176">
        <v>0.187589464355086</v>
      </c>
      <c r="N176">
        <v>0.40780318338062199</v>
      </c>
      <c r="O176">
        <v>44.300750594794103</v>
      </c>
      <c r="P176">
        <v>2.3309168858108</v>
      </c>
      <c r="Q176">
        <v>4</v>
      </c>
      <c r="R176">
        <v>0.67514597519116304</v>
      </c>
      <c r="S176">
        <v>-0.71606290397978301</v>
      </c>
      <c r="T176" t="b">
        <v>0</v>
      </c>
      <c r="U176" t="b">
        <v>0</v>
      </c>
      <c r="V176" t="b">
        <v>0</v>
      </c>
      <c r="W176" t="b">
        <v>0</v>
      </c>
    </row>
    <row r="177" spans="1:23" x14ac:dyDescent="0.35">
      <c r="A177" t="s">
        <v>38</v>
      </c>
      <c r="B177" s="10" t="s">
        <v>46</v>
      </c>
      <c r="C177" t="s">
        <v>22</v>
      </c>
      <c r="D177" t="s">
        <v>21</v>
      </c>
      <c r="E177">
        <v>4</v>
      </c>
      <c r="F177">
        <v>-1.4992879629714E-2</v>
      </c>
      <c r="G177">
        <v>0.21487152952702801</v>
      </c>
      <c r="H177" s="18">
        <f t="shared" si="10"/>
        <v>-1.0392272243810896E-2</v>
      </c>
      <c r="I177" s="18">
        <f t="shared" si="11"/>
        <v>0.1489375948742625</v>
      </c>
      <c r="J177" s="18">
        <f t="shared" si="12"/>
        <v>0.98966154084264268</v>
      </c>
      <c r="K177" s="18">
        <f t="shared" si="13"/>
        <v>0.16682681757080359</v>
      </c>
      <c r="L177" s="18">
        <f t="shared" si="14"/>
        <v>1.3251496728627499</v>
      </c>
      <c r="M177">
        <v>0.94437193581147505</v>
      </c>
      <c r="N177">
        <v>0.956173874430858</v>
      </c>
      <c r="O177">
        <v>40.086977822460703</v>
      </c>
      <c r="P177">
        <v>4.3835214886703602</v>
      </c>
      <c r="Q177">
        <v>3</v>
      </c>
      <c r="R177">
        <v>0.22291820046716901</v>
      </c>
      <c r="S177">
        <v>0.31561873079582498</v>
      </c>
      <c r="T177" t="b">
        <v>0</v>
      </c>
      <c r="U177" t="b">
        <v>0</v>
      </c>
      <c r="V177" t="b">
        <v>0</v>
      </c>
      <c r="W177" t="b">
        <v>0</v>
      </c>
    </row>
    <row r="178" spans="1:23" x14ac:dyDescent="0.35">
      <c r="A178" t="s">
        <v>35</v>
      </c>
      <c r="B178" s="10" t="s">
        <v>46</v>
      </c>
      <c r="C178" t="s">
        <v>22</v>
      </c>
      <c r="D178" t="s">
        <v>21</v>
      </c>
      <c r="E178">
        <v>17</v>
      </c>
      <c r="F178">
        <v>9.5998518541312597E-2</v>
      </c>
      <c r="G178">
        <v>0.13637911604448999</v>
      </c>
      <c r="H178" s="18">
        <f t="shared" si="10"/>
        <v>6.6541102464842461E-2</v>
      </c>
      <c r="I178" s="18">
        <f t="shared" si="11"/>
        <v>9.4530799773495836E-2</v>
      </c>
      <c r="J178" s="18">
        <f t="shared" si="12"/>
        <v>1.068804893687926</v>
      </c>
      <c r="K178" s="18">
        <f t="shared" si="13"/>
        <v>0.13529106399401628</v>
      </c>
      <c r="L178" s="18">
        <f t="shared" si="14"/>
        <v>1.2863663618237744</v>
      </c>
      <c r="M178">
        <v>0.48148930314022997</v>
      </c>
      <c r="N178">
        <v>0.71331748613367296</v>
      </c>
      <c r="O178">
        <v>39.4940985184355</v>
      </c>
      <c r="P178">
        <v>37.810681018082498</v>
      </c>
      <c r="Q178">
        <v>16</v>
      </c>
      <c r="R178">
        <v>1.6102702658704799E-3</v>
      </c>
      <c r="S178">
        <v>0.57683914784956702</v>
      </c>
      <c r="T178" t="b">
        <v>0</v>
      </c>
      <c r="U178" t="b">
        <v>0</v>
      </c>
      <c r="V178" t="b">
        <v>1</v>
      </c>
      <c r="W178" t="b">
        <v>0</v>
      </c>
    </row>
    <row r="179" spans="1:23" x14ac:dyDescent="0.35">
      <c r="A179" t="s">
        <v>23</v>
      </c>
      <c r="B179" s="10" t="s">
        <v>46</v>
      </c>
      <c r="C179" t="s">
        <v>22</v>
      </c>
      <c r="D179" t="s">
        <v>21</v>
      </c>
      <c r="E179">
        <v>500</v>
      </c>
      <c r="F179">
        <v>5.39979927065454E-2</v>
      </c>
      <c r="G179">
        <v>4.3952007245744898E-2</v>
      </c>
      <c r="H179" s="18">
        <f t="shared" si="10"/>
        <v>3.7428556400438434E-2</v>
      </c>
      <c r="I179" s="18">
        <f t="shared" si="11"/>
        <v>3.0465209902338364E-2</v>
      </c>
      <c r="J179" s="18">
        <f t="shared" si="12"/>
        <v>1.0381378261291969</v>
      </c>
      <c r="K179" s="18">
        <f t="shared" si="13"/>
        <v>0.13475662176181366</v>
      </c>
      <c r="L179" s="18">
        <f t="shared" si="14"/>
        <v>1.1020150502030561</v>
      </c>
      <c r="M179">
        <v>0.219234134650102</v>
      </c>
      <c r="N179">
        <v>0.44497278874372898</v>
      </c>
      <c r="O179">
        <v>181.66747038935</v>
      </c>
      <c r="P179">
        <v>661.07163203767595</v>
      </c>
      <c r="Q179">
        <v>499</v>
      </c>
      <c r="R179" s="1">
        <v>1.4233945727370701E-6</v>
      </c>
      <c r="S179">
        <v>0.24516500812190201</v>
      </c>
      <c r="T179" t="b">
        <v>0</v>
      </c>
      <c r="U179" t="b">
        <v>0</v>
      </c>
      <c r="V179" t="b">
        <v>0</v>
      </c>
      <c r="W179" t="b">
        <v>0</v>
      </c>
    </row>
    <row r="180" spans="1:23" x14ac:dyDescent="0.35">
      <c r="A180" t="s">
        <v>42</v>
      </c>
      <c r="B180" s="10" t="s">
        <v>46</v>
      </c>
      <c r="C180" t="s">
        <v>22</v>
      </c>
      <c r="D180" t="s">
        <v>21</v>
      </c>
      <c r="E180">
        <v>469</v>
      </c>
      <c r="F180">
        <v>-5.9511388772869198E-2</v>
      </c>
      <c r="G180">
        <v>4.9465566423931302E-2</v>
      </c>
      <c r="H180" s="18">
        <f t="shared" si="10"/>
        <v>-4.1250151339121063E-2</v>
      </c>
      <c r="I180" s="18">
        <f t="shared" si="11"/>
        <v>3.4286917901548676E-2</v>
      </c>
      <c r="J180" s="18">
        <f t="shared" si="12"/>
        <v>0.95958905743409739</v>
      </c>
      <c r="K180" s="18">
        <f t="shared" si="13"/>
        <v>0.15778725593982876</v>
      </c>
      <c r="L180" s="18">
        <f t="shared" si="14"/>
        <v>1.0262918985002205</v>
      </c>
      <c r="M180">
        <v>0.22894258620043201</v>
      </c>
      <c r="N180">
        <v>0.455147224989225</v>
      </c>
      <c r="O180">
        <v>156.15642265570301</v>
      </c>
      <c r="P180">
        <v>636.63926132375798</v>
      </c>
      <c r="Q180">
        <v>468</v>
      </c>
      <c r="R180" s="1">
        <v>3.1304697640077602E-7</v>
      </c>
      <c r="S180">
        <v>0.26488982312072301</v>
      </c>
      <c r="T180" t="b">
        <v>0</v>
      </c>
      <c r="U180" t="b">
        <v>0</v>
      </c>
      <c r="V180" t="b">
        <v>0</v>
      </c>
      <c r="W180" t="b">
        <v>0</v>
      </c>
    </row>
    <row r="181" spans="1:23" x14ac:dyDescent="0.35">
      <c r="A181" t="s">
        <v>40</v>
      </c>
      <c r="B181" s="10" t="s">
        <v>46</v>
      </c>
      <c r="C181" t="s">
        <v>22</v>
      </c>
      <c r="D181" t="s">
        <v>21</v>
      </c>
      <c r="E181">
        <v>13</v>
      </c>
      <c r="F181">
        <v>0.31996158148028803</v>
      </c>
      <c r="G181">
        <v>0.35698970766816501</v>
      </c>
      <c r="H181" s="18">
        <f t="shared" si="10"/>
        <v>0.22178046809056284</v>
      </c>
      <c r="I181" s="18">
        <f t="shared" si="11"/>
        <v>0.24744640935910767</v>
      </c>
      <c r="J181" s="18">
        <f t="shared" si="12"/>
        <v>1.2482973066904171</v>
      </c>
      <c r="K181" s="18">
        <f t="shared" si="13"/>
        <v>0.11089002752987669</v>
      </c>
      <c r="L181" s="18">
        <f t="shared" si="14"/>
        <v>2.0274430755473332</v>
      </c>
      <c r="M181">
        <v>0.370104963662371</v>
      </c>
      <c r="N181">
        <v>0.60179668888190396</v>
      </c>
      <c r="O181">
        <v>42.160515652937498</v>
      </c>
      <c r="P181">
        <v>22.594940495156202</v>
      </c>
      <c r="Q181">
        <v>12</v>
      </c>
      <c r="R181">
        <v>3.1368348769269298E-2</v>
      </c>
      <c r="S181">
        <v>0.46890765202180901</v>
      </c>
      <c r="T181" t="b">
        <v>0</v>
      </c>
      <c r="U181" t="b">
        <v>0</v>
      </c>
      <c r="V181" t="b">
        <v>0</v>
      </c>
      <c r="W181" t="b">
        <v>0</v>
      </c>
    </row>
    <row r="182" spans="1:23" x14ac:dyDescent="0.35">
      <c r="A182" t="s">
        <v>34</v>
      </c>
      <c r="B182" s="10" t="s">
        <v>46</v>
      </c>
      <c r="C182" t="s">
        <v>22</v>
      </c>
      <c r="D182" t="s">
        <v>21</v>
      </c>
      <c r="E182">
        <v>45</v>
      </c>
      <c r="F182">
        <v>-2.8509087409006598E-2</v>
      </c>
      <c r="G182">
        <v>8.2150337901331694E-2</v>
      </c>
      <c r="H182" s="18">
        <f t="shared" si="10"/>
        <v>-1.9760993557889961E-2</v>
      </c>
      <c r="I182" s="18">
        <f t="shared" si="11"/>
        <v>5.6942275098354873E-2</v>
      </c>
      <c r="J182" s="18">
        <f t="shared" si="12"/>
        <v>0.98043297510292726</v>
      </c>
      <c r="K182" s="18">
        <f t="shared" si="13"/>
        <v>0.1549417008903001</v>
      </c>
      <c r="L182" s="18">
        <f t="shared" si="14"/>
        <v>1.0961958476077529</v>
      </c>
      <c r="M182">
        <v>0.72856461406635598</v>
      </c>
      <c r="N182">
        <v>0.86701120651338504</v>
      </c>
      <c r="O182">
        <v>116.053438088782</v>
      </c>
      <c r="P182">
        <v>64.971070812531906</v>
      </c>
      <c r="Q182">
        <v>44</v>
      </c>
      <c r="R182">
        <v>2.1502526785787901E-2</v>
      </c>
      <c r="S182">
        <v>0.32277551455234599</v>
      </c>
      <c r="T182" t="b">
        <v>0</v>
      </c>
      <c r="U182" t="b">
        <v>0</v>
      </c>
      <c r="V182" t="b">
        <v>0</v>
      </c>
      <c r="W182" t="b">
        <v>0</v>
      </c>
    </row>
    <row r="183" spans="1:23" x14ac:dyDescent="0.35">
      <c r="A183" t="s">
        <v>37</v>
      </c>
      <c r="B183" s="10" t="s">
        <v>46</v>
      </c>
      <c r="C183" t="s">
        <v>22</v>
      </c>
      <c r="D183" t="s">
        <v>21</v>
      </c>
      <c r="E183">
        <v>107</v>
      </c>
      <c r="F183">
        <v>-0.70519073093197104</v>
      </c>
      <c r="G183">
        <v>0.607642959747834</v>
      </c>
      <c r="H183" s="18">
        <f t="shared" si="10"/>
        <v>-0.48880096690250274</v>
      </c>
      <c r="I183" s="18">
        <f t="shared" si="11"/>
        <v>0.42118600433631148</v>
      </c>
      <c r="J183" s="18">
        <f t="shared" si="12"/>
        <v>0.61336139406397683</v>
      </c>
      <c r="K183" s="18">
        <f t="shared" si="13"/>
        <v>0.45794676830590597</v>
      </c>
      <c r="L183" s="18">
        <f t="shared" si="14"/>
        <v>1.4003519551983885</v>
      </c>
      <c r="M183">
        <v>0.24583118044150001</v>
      </c>
      <c r="N183">
        <v>0.47153315180305999</v>
      </c>
      <c r="O183">
        <v>109.94046347402499</v>
      </c>
      <c r="P183">
        <v>156.51433958047201</v>
      </c>
      <c r="Q183">
        <v>106</v>
      </c>
      <c r="R183">
        <v>1.0411780086828401E-3</v>
      </c>
      <c r="S183">
        <v>0.32274576064961802</v>
      </c>
      <c r="T183" t="b">
        <v>0</v>
      </c>
      <c r="U183" t="b">
        <v>0</v>
      </c>
      <c r="V183" t="b">
        <v>0</v>
      </c>
      <c r="W183" t="b">
        <v>0</v>
      </c>
    </row>
    <row r="184" spans="1:23" x14ac:dyDescent="0.35">
      <c r="A184" t="s">
        <v>23</v>
      </c>
      <c r="B184" s="10" t="s">
        <v>46</v>
      </c>
      <c r="C184" t="s">
        <v>24</v>
      </c>
      <c r="D184" t="s">
        <v>21</v>
      </c>
      <c r="E184">
        <v>58</v>
      </c>
      <c r="F184">
        <v>5.2797263698116499E-2</v>
      </c>
      <c r="G184">
        <v>3.76168002427004E-2</v>
      </c>
      <c r="H184" s="18">
        <f t="shared" si="10"/>
        <v>3.6596274473629405E-2</v>
      </c>
      <c r="I184" s="18">
        <f t="shared" si="11"/>
        <v>2.6073979029914447E-2</v>
      </c>
      <c r="J184" s="18">
        <f t="shared" si="12"/>
        <v>1.0372741622347526</v>
      </c>
      <c r="K184" s="18">
        <f t="shared" si="13"/>
        <v>0.13439347798737564</v>
      </c>
      <c r="L184" s="18">
        <f t="shared" si="14"/>
        <v>1.0916619648173211</v>
      </c>
      <c r="M184">
        <v>0.16045127936034101</v>
      </c>
      <c r="N184">
        <v>0.39134458380570902</v>
      </c>
      <c r="O184">
        <v>155.56025143198201</v>
      </c>
      <c r="P184">
        <v>55.085582538717198</v>
      </c>
      <c r="Q184">
        <v>57</v>
      </c>
      <c r="R184">
        <v>0.54723652129790301</v>
      </c>
      <c r="S184">
        <v>-3.4753512136087801E-2</v>
      </c>
      <c r="T184" t="b">
        <v>1</v>
      </c>
      <c r="U184" t="b">
        <v>0</v>
      </c>
      <c r="V184" t="b">
        <v>0</v>
      </c>
      <c r="W184" t="b">
        <v>0</v>
      </c>
    </row>
    <row r="185" spans="1:23" x14ac:dyDescent="0.35">
      <c r="A185" t="s">
        <v>42</v>
      </c>
      <c r="B185" s="10" t="s">
        <v>46</v>
      </c>
      <c r="C185" t="s">
        <v>24</v>
      </c>
      <c r="D185" t="s">
        <v>21</v>
      </c>
      <c r="E185">
        <v>32</v>
      </c>
      <c r="F185">
        <v>1.1905396577249899E-2</v>
      </c>
      <c r="G185">
        <v>5.8497865064616197E-2</v>
      </c>
      <c r="H185" s="18">
        <f t="shared" si="10"/>
        <v>8.2521920709687901E-3</v>
      </c>
      <c r="I185" s="18">
        <f t="shared" si="11"/>
        <v>4.0547630238314841E-2</v>
      </c>
      <c r="J185" s="18">
        <f t="shared" si="12"/>
        <v>1.0082863352620586</v>
      </c>
      <c r="K185" s="18">
        <f t="shared" si="13"/>
        <v>0.14432413277674649</v>
      </c>
      <c r="L185" s="18">
        <f t="shared" si="14"/>
        <v>1.0916884641041449</v>
      </c>
      <c r="M185">
        <v>0.83872980302465205</v>
      </c>
      <c r="N185">
        <v>0.90858814943059896</v>
      </c>
      <c r="O185">
        <v>177.72774915402499</v>
      </c>
      <c r="P185">
        <v>66.515855166012003</v>
      </c>
      <c r="Q185">
        <v>31</v>
      </c>
      <c r="R185">
        <v>2.15049437408361E-4</v>
      </c>
      <c r="S185">
        <v>0.53394570478528103</v>
      </c>
      <c r="T185" t="b">
        <v>1</v>
      </c>
      <c r="U185" t="b">
        <v>0</v>
      </c>
      <c r="V185" t="b">
        <v>1</v>
      </c>
      <c r="W185" t="b">
        <v>0</v>
      </c>
    </row>
    <row r="186" spans="1:23" x14ac:dyDescent="0.35">
      <c r="A186" t="s">
        <v>25</v>
      </c>
      <c r="B186" s="10" t="s">
        <v>46</v>
      </c>
      <c r="C186" t="s">
        <v>24</v>
      </c>
      <c r="D186" t="s">
        <v>21</v>
      </c>
      <c r="E186">
        <v>17</v>
      </c>
      <c r="F186">
        <v>-8.7484489176793398E-2</v>
      </c>
      <c r="G186">
        <v>0.14068718206117101</v>
      </c>
      <c r="H186" s="18">
        <f t="shared" si="10"/>
        <v>-6.0639627015621395E-2</v>
      </c>
      <c r="I186" s="18">
        <f t="shared" si="11"/>
        <v>9.7516923586624393E-2</v>
      </c>
      <c r="J186" s="18">
        <f t="shared" si="12"/>
        <v>0.94116234815377964</v>
      </c>
      <c r="K186" s="18">
        <f t="shared" si="13"/>
        <v>0.17426794005621943</v>
      </c>
      <c r="L186" s="18">
        <f t="shared" si="14"/>
        <v>1.1393905830688296</v>
      </c>
      <c r="M186">
        <v>0.53404908251486005</v>
      </c>
      <c r="N186">
        <v>0.765728797926014</v>
      </c>
      <c r="O186">
        <v>74.494682045915695</v>
      </c>
      <c r="P186">
        <v>18.625063813844498</v>
      </c>
      <c r="Q186">
        <v>16</v>
      </c>
      <c r="R186">
        <v>0.28858456539563798</v>
      </c>
      <c r="S186">
        <v>0.14094254065820999</v>
      </c>
      <c r="T186" t="b">
        <v>1</v>
      </c>
      <c r="U186" t="b">
        <v>0</v>
      </c>
      <c r="V186" t="b">
        <v>0</v>
      </c>
      <c r="W186" t="b">
        <v>0</v>
      </c>
    </row>
    <row r="187" spans="1:23" x14ac:dyDescent="0.35">
      <c r="A187" t="s">
        <v>33</v>
      </c>
      <c r="B187" s="10" t="s">
        <v>46</v>
      </c>
      <c r="C187" t="s">
        <v>24</v>
      </c>
      <c r="D187" t="s">
        <v>21</v>
      </c>
      <c r="E187">
        <v>80</v>
      </c>
      <c r="F187">
        <v>-0.18786942950521901</v>
      </c>
      <c r="G187">
        <v>8.9375422156458495E-2</v>
      </c>
      <c r="H187" s="18">
        <f t="shared" si="10"/>
        <v>-0.13022116537494796</v>
      </c>
      <c r="I187" s="18">
        <f t="shared" si="11"/>
        <v>6.195032187910407E-2</v>
      </c>
      <c r="J187" s="18">
        <f t="shared" si="12"/>
        <v>0.87790124808939252</v>
      </c>
      <c r="K187" s="18">
        <f t="shared" si="13"/>
        <v>0.190379444049875</v>
      </c>
      <c r="L187" s="18">
        <f t="shared" si="14"/>
        <v>0.9912400593400349</v>
      </c>
      <c r="M187">
        <v>3.5551029307870102E-2</v>
      </c>
      <c r="N187">
        <v>0.126967961813822</v>
      </c>
      <c r="O187">
        <v>56.611639908129298</v>
      </c>
      <c r="P187">
        <v>114.380867859795</v>
      </c>
      <c r="Q187">
        <v>79</v>
      </c>
      <c r="R187">
        <v>5.7023309465294202E-3</v>
      </c>
      <c r="S187">
        <v>0.30932505166129598</v>
      </c>
      <c r="T187" t="b">
        <v>1</v>
      </c>
      <c r="U187" t="b">
        <v>0</v>
      </c>
      <c r="V187" t="b">
        <v>0</v>
      </c>
      <c r="W187" t="b">
        <v>0</v>
      </c>
    </row>
    <row r="188" spans="1:23" x14ac:dyDescent="0.35">
      <c r="A188" t="s">
        <v>33</v>
      </c>
      <c r="B188" s="11" t="s">
        <v>47</v>
      </c>
      <c r="C188" t="s">
        <v>22</v>
      </c>
      <c r="D188" t="s">
        <v>21</v>
      </c>
      <c r="E188">
        <v>540</v>
      </c>
      <c r="F188">
        <v>0.89005676685282098</v>
      </c>
      <c r="G188">
        <v>0.10106063736269701</v>
      </c>
      <c r="H188" s="18">
        <f t="shared" si="10"/>
        <v>0.61694033848233343</v>
      </c>
      <c r="I188" s="18">
        <f t="shared" si="11"/>
        <v>7.00498958535445E-2</v>
      </c>
      <c r="J188" s="18">
        <f t="shared" si="12"/>
        <v>1.853249043589148</v>
      </c>
      <c r="K188" s="18">
        <f t="shared" si="13"/>
        <v>2.8372973348261624E-2</v>
      </c>
      <c r="L188" s="18">
        <f t="shared" si="14"/>
        <v>2.1259911865481933</v>
      </c>
      <c r="M188" s="1">
        <v>1.2836135532254801E-18</v>
      </c>
      <c r="N188" s="1">
        <v>3.2502518416033401E-17</v>
      </c>
      <c r="O188">
        <v>73.486783774262506</v>
      </c>
      <c r="P188">
        <v>623.64202915511805</v>
      </c>
      <c r="Q188">
        <v>539</v>
      </c>
      <c r="R188">
        <v>6.6762353490370597E-3</v>
      </c>
      <c r="S188">
        <v>0.13572213737708999</v>
      </c>
      <c r="T188" t="b">
        <v>0</v>
      </c>
      <c r="U188" t="b">
        <v>1</v>
      </c>
      <c r="V188" t="b">
        <v>0</v>
      </c>
      <c r="W188" t="b">
        <v>0</v>
      </c>
    </row>
    <row r="189" spans="1:23" x14ac:dyDescent="0.35">
      <c r="A189" t="s">
        <v>39</v>
      </c>
      <c r="B189" s="11" t="s">
        <v>47</v>
      </c>
      <c r="C189" t="s">
        <v>22</v>
      </c>
      <c r="D189" t="s">
        <v>21</v>
      </c>
      <c r="E189">
        <v>352</v>
      </c>
      <c r="F189">
        <v>0.47138928240228301</v>
      </c>
      <c r="G189">
        <v>0.13227436960953401</v>
      </c>
      <c r="H189" s="18">
        <f t="shared" si="10"/>
        <v>0.3267421520433183</v>
      </c>
      <c r="I189" s="18">
        <f t="shared" si="11"/>
        <v>9.1685606355192614E-2</v>
      </c>
      <c r="J189" s="18">
        <f t="shared" si="12"/>
        <v>1.3864439393502683</v>
      </c>
      <c r="K189" s="18">
        <f t="shared" si="13"/>
        <v>7.238584463688609E-2</v>
      </c>
      <c r="L189" s="18">
        <f t="shared" si="14"/>
        <v>1.659383155933343</v>
      </c>
      <c r="M189">
        <v>3.6563106648247501E-4</v>
      </c>
      <c r="N189">
        <v>2.2851941655154702E-3</v>
      </c>
      <c r="O189">
        <v>64.111184739096402</v>
      </c>
      <c r="P189">
        <v>434.93070903015399</v>
      </c>
      <c r="Q189">
        <v>351</v>
      </c>
      <c r="R189">
        <v>1.48790781697182E-3</v>
      </c>
      <c r="S189">
        <v>0.192974897581525</v>
      </c>
      <c r="T189" t="b">
        <v>0</v>
      </c>
      <c r="U189" t="b">
        <v>0</v>
      </c>
      <c r="V189" t="b">
        <v>0</v>
      </c>
      <c r="W189" t="b">
        <v>1</v>
      </c>
    </row>
    <row r="190" spans="1:23" x14ac:dyDescent="0.35">
      <c r="A190" t="s">
        <v>32</v>
      </c>
      <c r="B190" s="11" t="s">
        <v>47</v>
      </c>
      <c r="C190" t="s">
        <v>22</v>
      </c>
      <c r="D190" t="s">
        <v>21</v>
      </c>
      <c r="E190">
        <v>201</v>
      </c>
      <c r="F190">
        <v>1.03892672038622</v>
      </c>
      <c r="G190">
        <v>0.21179286936556699</v>
      </c>
      <c r="H190" s="18">
        <f t="shared" si="10"/>
        <v>0.72012912704409904</v>
      </c>
      <c r="I190" s="18">
        <f t="shared" si="11"/>
        <v>0.14680363026344356</v>
      </c>
      <c r="J190" s="18">
        <f t="shared" si="12"/>
        <v>2.0546985106600117</v>
      </c>
      <c r="K190" s="18">
        <f t="shared" si="13"/>
        <v>2.0642453988796321E-2</v>
      </c>
      <c r="L190" s="18">
        <f t="shared" si="14"/>
        <v>2.7397433341938493</v>
      </c>
      <c r="M190" s="1">
        <v>9.3241666936139102E-7</v>
      </c>
      <c r="N190" s="1">
        <v>1.0360185215126601E-5</v>
      </c>
      <c r="O190">
        <v>55.494934971897102</v>
      </c>
      <c r="P190">
        <v>315.52173568000501</v>
      </c>
      <c r="Q190">
        <v>200</v>
      </c>
      <c r="R190" s="1">
        <v>3.42628381679493E-7</v>
      </c>
      <c r="S190">
        <v>0.36612924758110599</v>
      </c>
      <c r="T190" t="b">
        <v>0</v>
      </c>
      <c r="U190" t="b">
        <v>1</v>
      </c>
      <c r="V190" t="b">
        <v>0</v>
      </c>
      <c r="W190" t="b">
        <v>1</v>
      </c>
    </row>
    <row r="191" spans="1:23" x14ac:dyDescent="0.35">
      <c r="A191" t="s">
        <v>41</v>
      </c>
      <c r="B191" s="11" t="s">
        <v>47</v>
      </c>
      <c r="C191" t="s">
        <v>22</v>
      </c>
      <c r="D191" t="s">
        <v>21</v>
      </c>
      <c r="E191">
        <v>20</v>
      </c>
      <c r="F191">
        <v>-2.2379663095419999E-2</v>
      </c>
      <c r="G191">
        <v>0.101216437724488</v>
      </c>
      <c r="H191" s="18">
        <f t="shared" si="10"/>
        <v>-1.551240037647183E-2</v>
      </c>
      <c r="I191" s="18">
        <f t="shared" si="11"/>
        <v>7.015788843505015E-2</v>
      </c>
      <c r="J191" s="18">
        <f t="shared" si="12"/>
        <v>0.98460729717486961</v>
      </c>
      <c r="K191" s="18">
        <f t="shared" si="13"/>
        <v>0.15572363489170496</v>
      </c>
      <c r="L191" s="18">
        <f t="shared" si="14"/>
        <v>1.1297507813884395</v>
      </c>
      <c r="M191">
        <v>0.82500911839736601</v>
      </c>
      <c r="N191">
        <v>0.90858814943059896</v>
      </c>
      <c r="O191">
        <v>114.37835546257</v>
      </c>
      <c r="P191">
        <v>20.319131910814001</v>
      </c>
      <c r="Q191">
        <v>19</v>
      </c>
      <c r="R191">
        <v>0.37560933552041498</v>
      </c>
      <c r="S191">
        <v>6.4920682468326898E-2</v>
      </c>
      <c r="T191" t="b">
        <v>0</v>
      </c>
      <c r="U191" t="b">
        <v>0</v>
      </c>
      <c r="V191" t="b">
        <v>0</v>
      </c>
      <c r="W191" t="b">
        <v>0</v>
      </c>
    </row>
    <row r="192" spans="1:23" x14ac:dyDescent="0.35">
      <c r="A192" t="s">
        <v>36</v>
      </c>
      <c r="B192" s="11" t="s">
        <v>47</v>
      </c>
      <c r="C192" t="s">
        <v>22</v>
      </c>
      <c r="D192" t="s">
        <v>21</v>
      </c>
      <c r="E192">
        <v>4</v>
      </c>
      <c r="F192">
        <v>1.63721499421285</v>
      </c>
      <c r="G192">
        <v>0.61762448992093699</v>
      </c>
      <c r="H192" s="18">
        <f t="shared" si="10"/>
        <v>1.1348309572091042</v>
      </c>
      <c r="I192" s="18">
        <f t="shared" si="11"/>
        <v>0.42810467383347184</v>
      </c>
      <c r="J192" s="18">
        <f t="shared" si="12"/>
        <v>3.1106476658955842</v>
      </c>
      <c r="K192" s="18">
        <f t="shared" si="13"/>
        <v>3.452126878655377E-3</v>
      </c>
      <c r="L192" s="18">
        <f t="shared" si="14"/>
        <v>7.1988127595805063</v>
      </c>
      <c r="M192">
        <v>8.0295219660916593E-3</v>
      </c>
      <c r="N192">
        <v>3.6497827118598399E-2</v>
      </c>
      <c r="O192">
        <v>47.963854334831197</v>
      </c>
      <c r="P192">
        <v>10.421261917473499</v>
      </c>
      <c r="Q192">
        <v>3</v>
      </c>
      <c r="R192">
        <v>1.5304646952700699E-2</v>
      </c>
      <c r="S192">
        <v>0.71212699347188801</v>
      </c>
      <c r="T192" t="b">
        <v>0</v>
      </c>
      <c r="U192" t="b">
        <v>0</v>
      </c>
      <c r="V192" t="b">
        <v>1</v>
      </c>
      <c r="W192" t="b">
        <v>0</v>
      </c>
    </row>
    <row r="193" spans="1:23" x14ac:dyDescent="0.35">
      <c r="A193" t="s">
        <v>38</v>
      </c>
      <c r="B193" s="11" t="s">
        <v>47</v>
      </c>
      <c r="C193" t="s">
        <v>22</v>
      </c>
      <c r="D193" t="s">
        <v>21</v>
      </c>
      <c r="E193">
        <v>4</v>
      </c>
      <c r="F193">
        <v>1.20974490690819</v>
      </c>
      <c r="G193">
        <v>0.87006907607051098</v>
      </c>
      <c r="H193" s="18">
        <f t="shared" si="10"/>
        <v>0.83853127142016537</v>
      </c>
      <c r="I193" s="18">
        <f t="shared" si="11"/>
        <v>0.6030859269706712</v>
      </c>
      <c r="J193" s="18">
        <f t="shared" si="12"/>
        <v>2.3129673595695155</v>
      </c>
      <c r="K193" s="18">
        <f t="shared" si="13"/>
        <v>1.9637189290369082E-2</v>
      </c>
      <c r="L193" s="18">
        <f t="shared" si="14"/>
        <v>7.5426960791255073</v>
      </c>
      <c r="M193">
        <v>0.16440714526408501</v>
      </c>
      <c r="N193">
        <v>0.39159365135662</v>
      </c>
      <c r="O193">
        <v>40.086977822460703</v>
      </c>
      <c r="P193">
        <v>15.774172504994199</v>
      </c>
      <c r="Q193">
        <v>3</v>
      </c>
      <c r="R193">
        <v>1.2615026723827301E-3</v>
      </c>
      <c r="S193">
        <v>0.80981569720692503</v>
      </c>
      <c r="T193" t="b">
        <v>0</v>
      </c>
      <c r="U193" t="b">
        <v>0</v>
      </c>
      <c r="V193" t="b">
        <v>1</v>
      </c>
      <c r="W193" t="b">
        <v>1</v>
      </c>
    </row>
    <row r="194" spans="1:23" x14ac:dyDescent="0.35">
      <c r="A194" t="s">
        <v>35</v>
      </c>
      <c r="B194" s="11" t="s">
        <v>47</v>
      </c>
      <c r="C194" t="s">
        <v>22</v>
      </c>
      <c r="D194" t="s">
        <v>21</v>
      </c>
      <c r="E194">
        <v>16</v>
      </c>
      <c r="F194">
        <v>3.8971030134513897E-2</v>
      </c>
      <c r="G194">
        <v>0.26650721300769997</v>
      </c>
      <c r="H194" s="18">
        <f t="shared" si="10"/>
        <v>2.7012659661254972E-2</v>
      </c>
      <c r="I194" s="18">
        <f t="shared" si="11"/>
        <v>0.18472872329517601</v>
      </c>
      <c r="J194" s="18">
        <f t="shared" si="12"/>
        <v>1.0273808089741836</v>
      </c>
      <c r="K194" s="18">
        <f t="shared" si="13"/>
        <v>0.160584071707081</v>
      </c>
      <c r="L194" s="18">
        <f t="shared" si="14"/>
        <v>1.4756240090623072</v>
      </c>
      <c r="M194">
        <v>0.88374077025983599</v>
      </c>
      <c r="N194">
        <v>0.92056330235399597</v>
      </c>
      <c r="O194">
        <v>40.052738347795099</v>
      </c>
      <c r="P194">
        <v>33.512244188893803</v>
      </c>
      <c r="Q194">
        <v>15</v>
      </c>
      <c r="R194">
        <v>3.9847517479348398E-3</v>
      </c>
      <c r="S194">
        <v>0.55240240207574298</v>
      </c>
      <c r="T194" t="b">
        <v>0</v>
      </c>
      <c r="U194" t="b">
        <v>0</v>
      </c>
      <c r="V194" t="b">
        <v>1</v>
      </c>
      <c r="W194" t="b">
        <v>1</v>
      </c>
    </row>
    <row r="195" spans="1:23" x14ac:dyDescent="0.35">
      <c r="A195" t="s">
        <v>23</v>
      </c>
      <c r="B195" s="11" t="s">
        <v>47</v>
      </c>
      <c r="C195" t="s">
        <v>22</v>
      </c>
      <c r="D195" t="s">
        <v>21</v>
      </c>
      <c r="E195">
        <v>489</v>
      </c>
      <c r="F195">
        <v>-4.3867598491234498E-2</v>
      </c>
      <c r="G195">
        <v>8.5221054079420794E-2</v>
      </c>
      <c r="H195" s="18">
        <f t="shared" si="10"/>
        <v>-3.0406702212134901E-2</v>
      </c>
      <c r="I195" s="18">
        <f t="shared" si="11"/>
        <v>5.9070733359497148E-2</v>
      </c>
      <c r="J195" s="18">
        <f t="shared" si="12"/>
        <v>0.97005093145146959</v>
      </c>
      <c r="K195" s="18">
        <f t="shared" si="13"/>
        <v>0.15846380168476262</v>
      </c>
      <c r="L195" s="18">
        <f t="shared" si="14"/>
        <v>1.0891220741819778</v>
      </c>
      <c r="M195">
        <v>0.60672722949129898</v>
      </c>
      <c r="N195">
        <v>0.79310748953110999</v>
      </c>
      <c r="O195">
        <v>182.685745679814</v>
      </c>
      <c r="P195">
        <v>596.51698308620905</v>
      </c>
      <c r="Q195">
        <v>488</v>
      </c>
      <c r="R195">
        <v>5.4535399951902098E-4</v>
      </c>
      <c r="S195">
        <v>0.18191767571272299</v>
      </c>
      <c r="T195" t="b">
        <v>0</v>
      </c>
      <c r="U195" t="b">
        <v>1</v>
      </c>
      <c r="V195" t="b">
        <v>0</v>
      </c>
      <c r="W195" t="b">
        <v>0</v>
      </c>
    </row>
    <row r="196" spans="1:23" x14ac:dyDescent="0.35">
      <c r="A196" t="s">
        <v>42</v>
      </c>
      <c r="B196" s="11" t="s">
        <v>47</v>
      </c>
      <c r="C196" t="s">
        <v>22</v>
      </c>
      <c r="D196" t="s">
        <v>21</v>
      </c>
      <c r="E196">
        <v>455</v>
      </c>
      <c r="F196">
        <v>0.123118022443093</v>
      </c>
      <c r="G196">
        <v>0.102534522561509</v>
      </c>
      <c r="H196" s="18">
        <f t="shared" si="10"/>
        <v>8.5338910132545978E-2</v>
      </c>
      <c r="I196" s="18">
        <f t="shared" si="11"/>
        <v>7.1071515223570053E-2</v>
      </c>
      <c r="J196" s="18">
        <f t="shared" si="12"/>
        <v>1.0890861064759061</v>
      </c>
      <c r="K196" s="18">
        <f t="shared" si="13"/>
        <v>0.1270039293206856</v>
      </c>
      <c r="L196" s="18">
        <f t="shared" si="14"/>
        <v>1.2518708093965101</v>
      </c>
      <c r="M196">
        <v>0.229849348619559</v>
      </c>
      <c r="N196">
        <v>0.455147224989225</v>
      </c>
      <c r="O196">
        <v>154.842016066029</v>
      </c>
      <c r="P196">
        <v>636.68212281449996</v>
      </c>
      <c r="Q196">
        <v>454</v>
      </c>
      <c r="R196" s="1">
        <v>2.96878561906068E-8</v>
      </c>
      <c r="S196">
        <v>0.28692830577202399</v>
      </c>
      <c r="T196" t="b">
        <v>0</v>
      </c>
      <c r="U196" t="b">
        <v>1</v>
      </c>
      <c r="V196" t="b">
        <v>0</v>
      </c>
      <c r="W196" t="b">
        <v>0</v>
      </c>
    </row>
    <row r="197" spans="1:23" x14ac:dyDescent="0.35">
      <c r="A197" t="s">
        <v>40</v>
      </c>
      <c r="B197" s="11" t="s">
        <v>47</v>
      </c>
      <c r="C197" t="s">
        <v>22</v>
      </c>
      <c r="D197" t="s">
        <v>21</v>
      </c>
      <c r="E197">
        <v>13</v>
      </c>
      <c r="F197">
        <v>1.54882418160909</v>
      </c>
      <c r="G197">
        <v>0.76820853703990599</v>
      </c>
      <c r="H197" s="18">
        <f t="shared" ref="H197:H203" si="15">LN(2)*F197</f>
        <v>1.0735631146654054</v>
      </c>
      <c r="I197" s="18">
        <f t="shared" ref="I197:I203" si="16">LN(2)*G197</f>
        <v>0.5324815815312911</v>
      </c>
      <c r="J197" s="18">
        <f t="shared" ref="J197:J203" si="17">EXP(H197)</f>
        <v>2.9257858599457549</v>
      </c>
      <c r="K197" s="18">
        <f t="shared" ref="K197:K203" si="18">EXP(I197 - 1.96*J197)</f>
        <v>5.5052191300334966E-3</v>
      </c>
      <c r="L197" s="18">
        <f t="shared" ref="L197:L203" si="19">EXP(H197 + 1.96*I197)</f>
        <v>8.3080673652995589</v>
      </c>
      <c r="M197">
        <v>4.3784219552289103E-2</v>
      </c>
      <c r="N197">
        <v>0.15098006742168599</v>
      </c>
      <c r="O197">
        <v>42.160515652937498</v>
      </c>
      <c r="P197">
        <v>27.494718826361598</v>
      </c>
      <c r="Q197">
        <v>12</v>
      </c>
      <c r="R197">
        <v>6.55407116025349E-3</v>
      </c>
      <c r="S197">
        <v>0.56355254709880598</v>
      </c>
      <c r="T197" t="b">
        <v>0</v>
      </c>
      <c r="U197" t="b">
        <v>0</v>
      </c>
      <c r="V197" t="b">
        <v>1</v>
      </c>
      <c r="W197" t="b">
        <v>0</v>
      </c>
    </row>
    <row r="198" spans="1:23" x14ac:dyDescent="0.35">
      <c r="A198" t="s">
        <v>34</v>
      </c>
      <c r="B198" s="11" t="s">
        <v>47</v>
      </c>
      <c r="C198" t="s">
        <v>22</v>
      </c>
      <c r="D198" t="s">
        <v>21</v>
      </c>
      <c r="E198">
        <v>45</v>
      </c>
      <c r="F198">
        <v>-0.13096574276332601</v>
      </c>
      <c r="G198">
        <v>0.14156243194933099</v>
      </c>
      <c r="H198" s="18">
        <f t="shared" si="15"/>
        <v>-9.0778535346338479E-2</v>
      </c>
      <c r="I198" s="18">
        <f t="shared" si="16"/>
        <v>9.8123600578887901E-2</v>
      </c>
      <c r="J198" s="18">
        <f t="shared" si="17"/>
        <v>0.91321993444225391</v>
      </c>
      <c r="K198" s="18">
        <f t="shared" si="18"/>
        <v>0.1841899953074275</v>
      </c>
      <c r="L198" s="18">
        <f t="shared" si="19"/>
        <v>1.1068783120332122</v>
      </c>
      <c r="M198">
        <v>0.35489061067514599</v>
      </c>
      <c r="N198">
        <v>0.591484351125243</v>
      </c>
      <c r="O198">
        <v>116.053438088782</v>
      </c>
      <c r="P198">
        <v>49.495449039793201</v>
      </c>
      <c r="Q198">
        <v>44</v>
      </c>
      <c r="R198">
        <v>0.26320428542799601</v>
      </c>
      <c r="S198">
        <v>0.111029380405762</v>
      </c>
      <c r="T198" t="b">
        <v>0</v>
      </c>
      <c r="U198" t="b">
        <v>0</v>
      </c>
      <c r="V198" t="b">
        <v>0</v>
      </c>
      <c r="W198" t="b">
        <v>0</v>
      </c>
    </row>
    <row r="199" spans="1:23" x14ac:dyDescent="0.35">
      <c r="A199" t="s">
        <v>37</v>
      </c>
      <c r="B199" s="11" t="s">
        <v>47</v>
      </c>
      <c r="C199" t="s">
        <v>22</v>
      </c>
      <c r="D199" t="s">
        <v>21</v>
      </c>
      <c r="E199">
        <v>105</v>
      </c>
      <c r="F199">
        <v>1.3437220558697101</v>
      </c>
      <c r="G199">
        <v>1.07978315703564</v>
      </c>
      <c r="H199" s="18">
        <f t="shared" si="15"/>
        <v>0.93139715448230276</v>
      </c>
      <c r="I199" s="18">
        <f t="shared" si="16"/>
        <v>0.74844865091537049</v>
      </c>
      <c r="J199" s="18">
        <f t="shared" si="17"/>
        <v>2.5380527533607338</v>
      </c>
      <c r="K199" s="18">
        <f t="shared" si="18"/>
        <v>1.4608748086914772E-2</v>
      </c>
      <c r="L199" s="18">
        <f t="shared" si="19"/>
        <v>11.005074782508617</v>
      </c>
      <c r="M199">
        <v>0.21333879179495399</v>
      </c>
      <c r="N199">
        <v>0.43987379751536998</v>
      </c>
      <c r="O199">
        <v>111.375105676735</v>
      </c>
      <c r="P199">
        <v>121.709271769897</v>
      </c>
      <c r="Q199">
        <v>104</v>
      </c>
      <c r="R199">
        <v>0.113131671209161</v>
      </c>
      <c r="S199">
        <v>0.145504705700466</v>
      </c>
      <c r="T199" t="b">
        <v>0</v>
      </c>
      <c r="U199" t="b">
        <v>1</v>
      </c>
      <c r="V199" t="b">
        <v>0</v>
      </c>
      <c r="W199" t="b">
        <v>1</v>
      </c>
    </row>
    <row r="200" spans="1:23" x14ac:dyDescent="0.35">
      <c r="A200" t="s">
        <v>23</v>
      </c>
      <c r="B200" s="18" t="s">
        <v>55</v>
      </c>
      <c r="C200" t="s">
        <v>24</v>
      </c>
      <c r="D200" t="s">
        <v>21</v>
      </c>
      <c r="E200">
        <v>51</v>
      </c>
      <c r="F200">
        <v>0.217738012858679</v>
      </c>
      <c r="G200">
        <v>0.166425770595689</v>
      </c>
      <c r="H200" s="18">
        <f t="shared" si="15"/>
        <v>0.15092448971371847</v>
      </c>
      <c r="I200" s="18">
        <f t="shared" si="16"/>
        <v>0.11535755366091807</v>
      </c>
      <c r="J200" s="18">
        <f t="shared" si="17"/>
        <v>1.1629088431867296</v>
      </c>
      <c r="K200" s="18">
        <f t="shared" si="18"/>
        <v>0.11487119991987939</v>
      </c>
      <c r="L200" s="18">
        <f t="shared" si="19"/>
        <v>1.4579411873654864</v>
      </c>
      <c r="M200">
        <v>0.19076510257200199</v>
      </c>
      <c r="N200">
        <v>0.41024753241290801</v>
      </c>
      <c r="O200">
        <v>162.92812636821299</v>
      </c>
      <c r="P200">
        <v>822.04194780798696</v>
      </c>
      <c r="Q200">
        <v>50</v>
      </c>
      <c r="R200" s="1">
        <v>2.89700544797998E-140</v>
      </c>
      <c r="S200">
        <v>0.93917585333287801</v>
      </c>
      <c r="T200" t="b">
        <v>1</v>
      </c>
      <c r="U200" t="b">
        <v>0</v>
      </c>
      <c r="V200" t="b">
        <v>1</v>
      </c>
      <c r="W200" t="b">
        <v>0</v>
      </c>
    </row>
    <row r="201" spans="1:23" x14ac:dyDescent="0.35">
      <c r="A201" t="s">
        <v>42</v>
      </c>
      <c r="B201" s="18" t="s">
        <v>55</v>
      </c>
      <c r="C201" t="s">
        <v>24</v>
      </c>
      <c r="D201" t="s">
        <v>21</v>
      </c>
      <c r="E201">
        <v>29</v>
      </c>
      <c r="F201">
        <v>-9.9575680820311097E-2</v>
      </c>
      <c r="G201">
        <v>9.4741426142023799E-2</v>
      </c>
      <c r="H201" s="18">
        <f t="shared" si="15"/>
        <v>-6.9020602412935658E-2</v>
      </c>
      <c r="I201" s="18">
        <f t="shared" si="16"/>
        <v>6.5669752412572086E-2</v>
      </c>
      <c r="J201" s="18">
        <f t="shared" si="17"/>
        <v>0.93330745149461336</v>
      </c>
      <c r="K201" s="18">
        <f t="shared" si="18"/>
        <v>0.1714244125780742</v>
      </c>
      <c r="L201" s="18">
        <f t="shared" si="19"/>
        <v>1.0615096704730853</v>
      </c>
      <c r="M201">
        <v>0.29324675209085799</v>
      </c>
      <c r="N201">
        <v>0.53806743502909804</v>
      </c>
      <c r="O201">
        <v>191.930141267008</v>
      </c>
      <c r="P201">
        <v>138.654174939852</v>
      </c>
      <c r="Q201">
        <v>28</v>
      </c>
      <c r="R201" s="1">
        <v>1.3108972489669401E-16</v>
      </c>
      <c r="S201">
        <v>0.79805873128489402</v>
      </c>
      <c r="T201" t="b">
        <v>1</v>
      </c>
      <c r="U201" t="b">
        <v>0</v>
      </c>
      <c r="V201" t="b">
        <v>1</v>
      </c>
      <c r="W201" t="b">
        <v>0</v>
      </c>
    </row>
    <row r="202" spans="1:23" x14ac:dyDescent="0.35">
      <c r="A202" t="s">
        <v>25</v>
      </c>
      <c r="B202" s="18" t="s">
        <v>55</v>
      </c>
      <c r="C202" t="s">
        <v>24</v>
      </c>
      <c r="D202" t="s">
        <v>21</v>
      </c>
      <c r="E202">
        <v>16</v>
      </c>
      <c r="F202">
        <v>0.19398203424771701</v>
      </c>
      <c r="G202">
        <v>0.23758644382826299</v>
      </c>
      <c r="H202" s="18">
        <f t="shared" si="15"/>
        <v>0.13445810011808779</v>
      </c>
      <c r="I202" s="18">
        <f t="shared" si="16"/>
        <v>0.1646823736788243</v>
      </c>
      <c r="J202" s="18">
        <f t="shared" si="17"/>
        <v>1.1439167280224296</v>
      </c>
      <c r="K202" s="18">
        <f t="shared" si="18"/>
        <v>0.12525615315408414</v>
      </c>
      <c r="L202" s="18">
        <f t="shared" si="19"/>
        <v>1.5797009429795577</v>
      </c>
      <c r="M202">
        <v>0.414231782958287</v>
      </c>
      <c r="N202">
        <v>0.63727966608967201</v>
      </c>
      <c r="O202">
        <v>67.511358009719302</v>
      </c>
      <c r="P202">
        <v>37.972893425625003</v>
      </c>
      <c r="Q202">
        <v>15</v>
      </c>
      <c r="R202">
        <v>9.10651872837949E-4</v>
      </c>
      <c r="S202">
        <v>0.60498137890441495</v>
      </c>
      <c r="T202" t="b">
        <v>1</v>
      </c>
      <c r="U202" t="b">
        <v>0</v>
      </c>
      <c r="V202" t="b">
        <v>1</v>
      </c>
      <c r="W202" t="b">
        <v>0</v>
      </c>
    </row>
    <row r="203" spans="1:23" x14ac:dyDescent="0.35">
      <c r="A203" t="s">
        <v>33</v>
      </c>
      <c r="B203" s="18" t="s">
        <v>55</v>
      </c>
      <c r="C203" t="s">
        <v>24</v>
      </c>
      <c r="D203" t="s">
        <v>21</v>
      </c>
      <c r="E203">
        <v>69</v>
      </c>
      <c r="F203">
        <v>-0.16137020091823701</v>
      </c>
      <c r="G203">
        <v>0.29723181426623302</v>
      </c>
      <c r="H203" s="18">
        <f t="shared" si="15"/>
        <v>-0.11185329979286787</v>
      </c>
      <c r="I203" s="18">
        <f t="shared" si="16"/>
        <v>0.20602539403135675</v>
      </c>
      <c r="J203" s="18">
        <f t="shared" si="17"/>
        <v>0.89417542359892954</v>
      </c>
      <c r="K203" s="18">
        <f t="shared" si="18"/>
        <v>0.2129796971793633</v>
      </c>
      <c r="L203" s="18">
        <f t="shared" si="19"/>
        <v>1.3390447311127405</v>
      </c>
      <c r="M203">
        <v>0.58719159291308598</v>
      </c>
      <c r="N203">
        <v>0.77773720915640498</v>
      </c>
      <c r="O203">
        <v>54.577102999942099</v>
      </c>
      <c r="P203">
        <v>825.76046356319205</v>
      </c>
      <c r="Q203">
        <v>68</v>
      </c>
      <c r="R203" s="1">
        <v>1.2822762137602999E-130</v>
      </c>
      <c r="S203">
        <v>0.91765166413202104</v>
      </c>
      <c r="T203" t="b">
        <v>1</v>
      </c>
      <c r="U203" t="b">
        <v>0</v>
      </c>
      <c r="V203" t="b">
        <v>1</v>
      </c>
      <c r="W203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cessed_univariate_mr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uiza Arruda</dc:creator>
  <cp:lastModifiedBy>Ana Luiza Arruda</cp:lastModifiedBy>
  <dcterms:created xsi:type="dcterms:W3CDTF">2024-09-26T18:01:14Z</dcterms:created>
  <dcterms:modified xsi:type="dcterms:W3CDTF">2025-02-07T18:30:36Z</dcterms:modified>
</cp:coreProperties>
</file>